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bookViews>
    <workbookView xWindow="0" yWindow="0" windowWidth="28800" windowHeight="1170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X39" i="1" l="1"/>
  <c r="BV39" i="1"/>
  <c r="BX38" i="1"/>
  <c r="BW38" i="1"/>
  <c r="BV38" i="1"/>
  <c r="CN37" i="1"/>
</calcChain>
</file>

<file path=xl/sharedStrings.xml><?xml version="1.0" encoding="utf-8"?>
<sst xmlns="http://schemas.openxmlformats.org/spreadsheetml/2006/main" count="222" uniqueCount="221">
  <si>
    <t>ID</t>
  </si>
  <si>
    <t>Prozent_miR_101_3p_B</t>
  </si>
  <si>
    <t>Prozent_miR_103a_3p_B</t>
  </si>
  <si>
    <t>Prozent_miR_107_B</t>
  </si>
  <si>
    <t>Prozent_miR_126_3p_B</t>
  </si>
  <si>
    <t>Prozent_miR_141_3p_B</t>
  </si>
  <si>
    <t>Prozent_miR_143_3p_B</t>
  </si>
  <si>
    <t>Prozent_miR_145_5p_B</t>
  </si>
  <si>
    <t>Prozent_miR_146a_5p_B</t>
  </si>
  <si>
    <t>Prozent_miR_148b_3p_B</t>
  </si>
  <si>
    <t>Prozent_miR_150_5p_B</t>
  </si>
  <si>
    <t>Prozent_miR_200b_3p_B</t>
  </si>
  <si>
    <t>Prozent_miR_21_3p_B</t>
  </si>
  <si>
    <t>Prozent_miR_222_3p_B</t>
  </si>
  <si>
    <t>Prozent_miR_223_3p_B</t>
  </si>
  <si>
    <t>Prozent_miR_23a_3p_B</t>
  </si>
  <si>
    <t>Prozent_miR_29a_3p_B</t>
  </si>
  <si>
    <t>Prozent_miR_30a_5p_B</t>
  </si>
  <si>
    <t>Prozent_miR_338_3p_B</t>
  </si>
  <si>
    <t>Prozent_miR_451a_B</t>
  </si>
  <si>
    <t>Prozent_miR_652_3p_B</t>
  </si>
  <si>
    <t>Prozent_miR_101_3p_P</t>
  </si>
  <si>
    <t>Prozent_miR_103a_3p_P</t>
  </si>
  <si>
    <t>Prozent_miR_107_P</t>
  </si>
  <si>
    <t>Prozent_miR_126_3p_P</t>
  </si>
  <si>
    <t>Prozent_miR_141_3p_P</t>
  </si>
  <si>
    <t>Prozent_miR_143_3p_P</t>
  </si>
  <si>
    <t>Prozent_miR_145_5p_P</t>
  </si>
  <si>
    <t>Prozent_miR_146a_5p_P</t>
  </si>
  <si>
    <t>Prozent_miR_148b_3p_P</t>
  </si>
  <si>
    <t>Prozent_miR_150_5p_P</t>
  </si>
  <si>
    <t>Prozent_miR_200b_3p_P</t>
  </si>
  <si>
    <t>Prozent_miR_21_3p_P</t>
  </si>
  <si>
    <t>Prozent_miR_222_3p_P</t>
  </si>
  <si>
    <t>Prozent_miR_223_3p_P</t>
  </si>
  <si>
    <t>Prozent_miR_23a_3p_P</t>
  </si>
  <si>
    <t>Prozent_miR_29a_3p_P</t>
  </si>
  <si>
    <t>Prozent_miR_30a_5p_P</t>
  </si>
  <si>
    <t>Prozent_miR_338_3p_P</t>
  </si>
  <si>
    <t>Prozent_miR_451a_P</t>
  </si>
  <si>
    <t>Prozent_miR_652_3p_P</t>
  </si>
  <si>
    <t>age_years</t>
  </si>
  <si>
    <t>Antro_EU_Gewicht_kg_</t>
  </si>
  <si>
    <t>ESP_EU_VO2max_mL_per_kg_per_min</t>
  </si>
  <si>
    <t>ESP_EU_HR_max</t>
  </si>
  <si>
    <t>ESP_EU_Watt_max</t>
  </si>
  <si>
    <t>ESP_EU_Watt_pro_kg</t>
  </si>
  <si>
    <t>ESP_EU_IAS_Watt</t>
  </si>
  <si>
    <t>ESP_EU_IAS_HF</t>
  </si>
  <si>
    <t>ESP_EU_LT_watt</t>
  </si>
  <si>
    <t>ESP_EU_LT_HR</t>
  </si>
  <si>
    <t>ESP_EU_2mmol_watt</t>
  </si>
  <si>
    <t>ESP_EU_2mmol_HF</t>
  </si>
  <si>
    <t>ESP_EU_3mmol_watt</t>
  </si>
  <si>
    <t>ESP_EU_3mmol_HF</t>
  </si>
  <si>
    <t>Antro_Gewicht_AU_kg_</t>
  </si>
  <si>
    <t>ESP_AU_VO2max_mL_per_kg_per_min</t>
  </si>
  <si>
    <t>ESP_AU_HR_max</t>
  </si>
  <si>
    <t>ESP_AU_Watt_max</t>
  </si>
  <si>
    <t>ESP_AU_Watt_pro_kg</t>
  </si>
  <si>
    <t>ESP_AU_IAS_Watt</t>
  </si>
  <si>
    <t>ESP_AU_IAS_HF</t>
  </si>
  <si>
    <t>ESP_AU_LT_watt</t>
  </si>
  <si>
    <t>ESP_AU_LT_HR</t>
  </si>
  <si>
    <t>ESP_AU_2mmol_watt</t>
  </si>
  <si>
    <t>ESP_AU_2mmol_HF</t>
  </si>
  <si>
    <t>ESP_AU_3mmol_watt</t>
  </si>
  <si>
    <t>ESP_AU_3mmol_HF</t>
  </si>
  <si>
    <t>AKTIVPLAN_MEAN_MIN_PER_WEEKS_OF_TRAINING</t>
  </si>
  <si>
    <t>HIIT_Mean_Watt_first_training</t>
  </si>
  <si>
    <t>HIIT_Mean_HR_first_Training</t>
  </si>
  <si>
    <t>HIIT_Mean_Watt_last_training</t>
  </si>
  <si>
    <t>HIIT_Mean_HR_last_training</t>
  </si>
  <si>
    <t>ESP_percent_ref_perform_EU</t>
  </si>
  <si>
    <t>ESP_percent_ref_perform_AU</t>
  </si>
  <si>
    <t>IPAQ_post_time_mod_and_vig</t>
  </si>
  <si>
    <t>IPAQ_EU_time_mod_and_vig</t>
  </si>
  <si>
    <t>improvement_Watt_max_Percent</t>
  </si>
  <si>
    <t>SW_normalized_to_collected_days_MVPA_EU</t>
  </si>
  <si>
    <t>SW_normalized_to_collected_days_MVPA_AU</t>
  </si>
  <si>
    <t>Antro_EU_Größe_cm_</t>
  </si>
  <si>
    <t>Antro_EU_BMI_kg_per_quadrat_m</t>
  </si>
  <si>
    <t>Antro_AU_BMI_kg_per_quadrat_m</t>
  </si>
  <si>
    <t>ESP_EU_max_laktat</t>
  </si>
  <si>
    <t>ESP_AU_max_laktat</t>
  </si>
  <si>
    <t>ESP_EU_VO2max_L_per</t>
  </si>
  <si>
    <t>ESP_EU_RQmax</t>
  </si>
  <si>
    <t>ESP_AU_VO2max_L_per</t>
  </si>
  <si>
    <t>ESP_AU_RQmax</t>
  </si>
  <si>
    <t>VE_MAX_L_Per_min_EU</t>
  </si>
  <si>
    <t>VO2_VT1_L_per_min_EU</t>
  </si>
  <si>
    <t>P_VT1_EU</t>
  </si>
  <si>
    <t>HF_VT1_EU</t>
  </si>
  <si>
    <t>VO2_VT2_L_per_min_EU</t>
  </si>
  <si>
    <t>P_VT2_EU</t>
  </si>
  <si>
    <t>HF_VT2_EU</t>
  </si>
  <si>
    <t>VE_MAX_L_Per_min_AU</t>
  </si>
  <si>
    <t>VO2_VT1_L_per_min_AU</t>
  </si>
  <si>
    <t>P_VT1_AU</t>
  </si>
  <si>
    <t>HF_VT1_AU</t>
  </si>
  <si>
    <t>VO2_VT2_L_per_min_AU</t>
  </si>
  <si>
    <t>P_VT2_AU</t>
  </si>
  <si>
    <t>HF_VT2_AU</t>
  </si>
  <si>
    <t>m4H01</t>
  </si>
  <si>
    <t>m4H03</t>
  </si>
  <si>
    <t>m4H04</t>
  </si>
  <si>
    <t>m4H05</t>
  </si>
  <si>
    <t>m4H06</t>
  </si>
  <si>
    <t>m4H09</t>
  </si>
  <si>
    <t>m4H10</t>
  </si>
  <si>
    <t>m4H14</t>
  </si>
  <si>
    <t>m4H15</t>
  </si>
  <si>
    <t>m4H16</t>
  </si>
  <si>
    <t>m4H17</t>
  </si>
  <si>
    <t>m4H19</t>
  </si>
  <si>
    <t>m4H23</t>
  </si>
  <si>
    <t>m4H26</t>
  </si>
  <si>
    <t>m4H28</t>
  </si>
  <si>
    <t>m4H29</t>
  </si>
  <si>
    <t>m4H30</t>
  </si>
  <si>
    <t>m4H32</t>
  </si>
  <si>
    <t>m4H33</t>
  </si>
  <si>
    <t>m4H34</t>
  </si>
  <si>
    <t>m4H39</t>
  </si>
  <si>
    <t>m4H40</t>
  </si>
  <si>
    <t>m4H44</t>
  </si>
  <si>
    <t>m4H45</t>
  </si>
  <si>
    <t>m4H46</t>
  </si>
  <si>
    <t>m4H53</t>
  </si>
  <si>
    <t>m4H56</t>
  </si>
  <si>
    <t>m4H57</t>
  </si>
  <si>
    <t>m4H58</t>
  </si>
  <si>
    <t>m4H59</t>
  </si>
  <si>
    <t>m4H60</t>
  </si>
  <si>
    <t>m4H61</t>
  </si>
  <si>
    <t>m4H63</t>
  </si>
  <si>
    <t>m4H64</t>
  </si>
  <si>
    <t>sex_1_male_2_female</t>
  </si>
  <si>
    <t>Age_median_1_under_2_over</t>
  </si>
  <si>
    <t>ACSM_2groups_1Poor_or_worse_2_fair_or_better</t>
  </si>
  <si>
    <t>hsa-miR-101-3p_BB</t>
  </si>
  <si>
    <t>hsa-miR-103a-3p_BB</t>
  </si>
  <si>
    <t>hsa-miR-107_BB</t>
  </si>
  <si>
    <t>hsa-miR-126-3p_BB</t>
  </si>
  <si>
    <t>hsa-miR-141-3p_BB</t>
  </si>
  <si>
    <t>hsa-miR-143-3p_BB</t>
  </si>
  <si>
    <t>hsa-miR-145-5p_BB</t>
  </si>
  <si>
    <t>hsa-miR-146a-5p_BB</t>
  </si>
  <si>
    <t>hsa-miR-148b-3p_BB</t>
  </si>
  <si>
    <t>hsa-miR-150-5p_BB</t>
  </si>
  <si>
    <t>hsa-miR-200b-3p_BB</t>
  </si>
  <si>
    <t>hsa-miR-21-3p_BB</t>
  </si>
  <si>
    <t>hsa-miR-222-3p_BB</t>
  </si>
  <si>
    <t>hsa-miR-223-3p_BB</t>
  </si>
  <si>
    <t>hsa-miR-23a-3p_BB</t>
  </si>
  <si>
    <t>hsa-miR-29a-3p_BB</t>
  </si>
  <si>
    <t>hsa-miR-30a-5p_BB</t>
  </si>
  <si>
    <t>hsa-miR-338-3p_BB</t>
  </si>
  <si>
    <t>hsa-miR-451a_BB</t>
  </si>
  <si>
    <t>hsa-miR-652-3p_BB</t>
  </si>
  <si>
    <t>hsa-miR-101-3p_BP</t>
  </si>
  <si>
    <t>hsa-miR-103a-3p_BP</t>
  </si>
  <si>
    <t>hsa-miR-107_BP</t>
  </si>
  <si>
    <t>hsa-miR-126-3p_BP</t>
  </si>
  <si>
    <t>hsa-miR-141-3p_BP</t>
  </si>
  <si>
    <t>hsa-miR-143-3p_BP</t>
  </si>
  <si>
    <t>hsa-miR-145-5p_BP</t>
  </si>
  <si>
    <t>hsa-miR-146a-5p_BP</t>
  </si>
  <si>
    <t>hsa-miR-148b-3p_BP</t>
  </si>
  <si>
    <t>hsa-miR-150-5p_BP</t>
  </si>
  <si>
    <t>hsa-miR-200b-3p_BP</t>
  </si>
  <si>
    <t>hsa-miR-21-3p_BP</t>
  </si>
  <si>
    <t>hsa-miR-222-3p_BP</t>
  </si>
  <si>
    <t>hsa-miR-223-3p_BP</t>
  </si>
  <si>
    <t>hsa-miR-23a-3p_BP</t>
  </si>
  <si>
    <t>hsa-miR-29a-3p_BP</t>
  </si>
  <si>
    <t>hsa-miR-30a-5p_BP</t>
  </si>
  <si>
    <t>hsa-miR-338-3p_BP</t>
  </si>
  <si>
    <t>hsa-miR-451a_BP</t>
  </si>
  <si>
    <t>hsa-miR-652-3p_BP</t>
  </si>
  <si>
    <t>hsa-miR-101-3p_PB</t>
  </si>
  <si>
    <t>hsa-miR-103a-3p_PB</t>
  </si>
  <si>
    <t>hsa-miR-107_PB</t>
  </si>
  <si>
    <t>hsa-miR-126-3p_PB</t>
  </si>
  <si>
    <t>hsa-miR-141-3p_PB</t>
  </si>
  <si>
    <t>hsa-miR-143-3p_PB</t>
  </si>
  <si>
    <t>hsa-miR-145-5p_PB</t>
  </si>
  <si>
    <t>hsa-miR-146a-5p_PB</t>
  </si>
  <si>
    <t>hsa-miR-148b-3p_PB</t>
  </si>
  <si>
    <t>hsa-miR-150-5p_PB</t>
  </si>
  <si>
    <t>hsa-miR-200b-3p_PB</t>
  </si>
  <si>
    <t>hsa-miR-21-3p_PB</t>
  </si>
  <si>
    <t>hsa-miR-222-3p_PB</t>
  </si>
  <si>
    <t>hsa-miR-223-3p_PB</t>
  </si>
  <si>
    <t>hsa-miR-23a-3p_PB</t>
  </si>
  <si>
    <t>hsa-miR-29a-3p_PB</t>
  </si>
  <si>
    <t>hsa-miR-30a-5p_PB</t>
  </si>
  <si>
    <t>hsa-miR-338-3p_PB</t>
  </si>
  <si>
    <t>hsa-miR-451a_PB</t>
  </si>
  <si>
    <t>hsa-miR-652-3p_PB</t>
  </si>
  <si>
    <t>hsa-miR-101-3p_PP</t>
  </si>
  <si>
    <t>hsa-miR-103a-3p_PP</t>
  </si>
  <si>
    <t>hsa-miR-107_PP</t>
  </si>
  <si>
    <t>hsa-miR-126-3p_PP</t>
  </si>
  <si>
    <t>hsa-miR-141-3p_PP</t>
  </si>
  <si>
    <t>hsa-miR-143-3p_PP</t>
  </si>
  <si>
    <t>hsa-miR-145-5p_PP</t>
  </si>
  <si>
    <t>hsa-miR-146a-5p_PP</t>
  </si>
  <si>
    <t>hsa-miR-148b-3p_PP</t>
  </si>
  <si>
    <t>hsa-miR-150-5p_PP</t>
  </si>
  <si>
    <t>hsa-miR-200b-3p_PP</t>
  </si>
  <si>
    <t>hsa-miR-21-3p_PP</t>
  </si>
  <si>
    <t>hsa-miR-222-3p_PP</t>
  </si>
  <si>
    <t>hsa-miR-223-3p_PP</t>
  </si>
  <si>
    <t>hsa-miR-23a-3p_PP</t>
  </si>
  <si>
    <t>hsa-miR-29a-3p_PP</t>
  </si>
  <si>
    <t>hsa-miR-30a-5p_PP</t>
  </si>
  <si>
    <t>hsa-miR-338-3p_PP</t>
  </si>
  <si>
    <t>hsa-miR-451a_PP</t>
  </si>
  <si>
    <t>hsa-miR-652-3p_PP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"/>
  </numFmts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" fontId="0" fillId="0" borderId="0" xfId="0" applyNumberFormat="1"/>
    <xf numFmtId="2" fontId="0" fillId="0" borderId="0" xfId="0" applyNumberFormat="1"/>
    <xf numFmtId="168" fontId="0" fillId="0" borderId="0" xfId="0" applyNumberFormat="1"/>
    <xf numFmtId="10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D39"/>
  <sheetViews>
    <sheetView tabSelected="1" workbookViewId="0">
      <selection activeCell="DC1" sqref="DC1:GD35"/>
    </sheetView>
  </sheetViews>
  <sheetFormatPr baseColWidth="10" defaultRowHeight="15" x14ac:dyDescent="0.25"/>
  <cols>
    <col min="1" max="1" width="7" bestFit="1" customWidth="1"/>
    <col min="2" max="2" width="24.140625" bestFit="1" customWidth="1"/>
    <col min="3" max="3" width="25.140625" bestFit="1" customWidth="1"/>
    <col min="4" max="4" width="20.85546875" bestFit="1" customWidth="1"/>
    <col min="5" max="8" width="24.140625" bestFit="1" customWidth="1"/>
    <col min="9" max="9" width="25.140625" bestFit="1" customWidth="1"/>
    <col min="10" max="10" width="25.28515625" bestFit="1" customWidth="1"/>
    <col min="11" max="11" width="24.140625" bestFit="1" customWidth="1"/>
    <col min="12" max="12" width="25.28515625" bestFit="1" customWidth="1"/>
    <col min="13" max="13" width="23" bestFit="1" customWidth="1"/>
    <col min="14" max="19" width="24.140625" bestFit="1" customWidth="1"/>
    <col min="20" max="20" width="21.85546875" bestFit="1" customWidth="1"/>
    <col min="21" max="22" width="24.140625" bestFit="1" customWidth="1"/>
    <col min="23" max="23" width="25.140625" bestFit="1" customWidth="1"/>
    <col min="24" max="24" width="20.85546875" bestFit="1" customWidth="1"/>
    <col min="25" max="28" width="24.140625" bestFit="1" customWidth="1"/>
    <col min="29" max="29" width="25.140625" bestFit="1" customWidth="1"/>
    <col min="30" max="30" width="25.28515625" bestFit="1" customWidth="1"/>
    <col min="31" max="31" width="24.140625" bestFit="1" customWidth="1"/>
    <col min="32" max="32" width="25.28515625" bestFit="1" customWidth="1"/>
    <col min="33" max="33" width="23" bestFit="1" customWidth="1"/>
    <col min="34" max="39" width="24.140625" bestFit="1" customWidth="1"/>
    <col min="40" max="40" width="21.85546875" bestFit="1" customWidth="1"/>
    <col min="41" max="41" width="24.140625" bestFit="1" customWidth="1"/>
    <col min="42" max="42" width="6.28515625" bestFit="1" customWidth="1"/>
    <col min="43" max="43" width="12.140625" bestFit="1" customWidth="1"/>
    <col min="44" max="44" width="14.42578125" bestFit="1" customWidth="1"/>
    <col min="45" max="45" width="24.140625" bestFit="1" customWidth="1"/>
    <col min="46" max="46" width="10.42578125" bestFit="1" customWidth="1"/>
    <col min="47" max="47" width="37.7109375" bestFit="1" customWidth="1"/>
    <col min="48" max="48" width="17.85546875" bestFit="1" customWidth="1"/>
    <col min="49" max="49" width="19.85546875" bestFit="1" customWidth="1"/>
    <col min="50" max="50" width="22.140625" bestFit="1" customWidth="1"/>
    <col min="51" max="51" width="19" bestFit="1" customWidth="1"/>
    <col min="52" max="52" width="16.85546875" bestFit="1" customWidth="1"/>
    <col min="53" max="53" width="17.5703125" bestFit="1" customWidth="1"/>
    <col min="54" max="54" width="16" bestFit="1" customWidth="1"/>
    <col min="55" max="55" width="22" bestFit="1" customWidth="1"/>
    <col min="56" max="56" width="20.28515625" bestFit="1" customWidth="1"/>
    <col min="57" max="57" width="22" bestFit="1" customWidth="1"/>
    <col min="58" max="58" width="20.28515625" bestFit="1" customWidth="1"/>
    <col min="59" max="59" width="24.42578125" bestFit="1" customWidth="1"/>
    <col min="60" max="60" width="38" bestFit="1" customWidth="1"/>
    <col min="61" max="61" width="18.140625" bestFit="1" customWidth="1"/>
    <col min="62" max="62" width="20.140625" bestFit="1" customWidth="1"/>
    <col min="63" max="63" width="22.42578125" bestFit="1" customWidth="1"/>
    <col min="64" max="64" width="19.28515625" bestFit="1" customWidth="1"/>
    <col min="65" max="65" width="17.140625" bestFit="1" customWidth="1"/>
    <col min="66" max="66" width="17.85546875" bestFit="1" customWidth="1"/>
    <col min="67" max="67" width="16.28515625" bestFit="1" customWidth="1"/>
    <col min="68" max="68" width="22.28515625" bestFit="1" customWidth="1"/>
    <col min="69" max="69" width="20.5703125" bestFit="1" customWidth="1"/>
    <col min="70" max="70" width="22.28515625" bestFit="1" customWidth="1"/>
    <col min="71" max="71" width="20.5703125" bestFit="1" customWidth="1"/>
    <col min="72" max="72" width="49.85546875" bestFit="1" customWidth="1"/>
    <col min="73" max="73" width="30.85546875" bestFit="1" customWidth="1"/>
    <col min="74" max="74" width="29.28515625" bestFit="1" customWidth="1"/>
    <col min="75" max="75" width="30.42578125" bestFit="1" customWidth="1"/>
    <col min="76" max="76" width="28.42578125" bestFit="1" customWidth="1"/>
    <col min="77" max="77" width="29.85546875" bestFit="1" customWidth="1"/>
    <col min="78" max="78" width="30.140625" bestFit="1" customWidth="1"/>
    <col min="79" max="79" width="31" bestFit="1" customWidth="1"/>
    <col min="80" max="80" width="29.42578125" bestFit="1" customWidth="1"/>
    <col min="81" max="81" width="33.85546875" bestFit="1" customWidth="1"/>
    <col min="82" max="82" width="44.7109375" bestFit="1" customWidth="1"/>
    <col min="83" max="83" width="45" bestFit="1" customWidth="1"/>
    <col min="84" max="84" width="22.7109375" bestFit="1" customWidth="1"/>
    <col min="85" max="85" width="34.140625" bestFit="1" customWidth="1"/>
    <col min="86" max="86" width="34.42578125" bestFit="1" customWidth="1"/>
    <col min="87" max="87" width="20.5703125" bestFit="1" customWidth="1"/>
    <col min="88" max="88" width="20.85546875" bestFit="1" customWidth="1"/>
    <col min="89" max="89" width="24.28515625" bestFit="1" customWidth="1"/>
    <col min="90" max="90" width="17" bestFit="1" customWidth="1"/>
    <col min="91" max="91" width="24.5703125" bestFit="1" customWidth="1"/>
    <col min="92" max="92" width="17.28515625" bestFit="1" customWidth="1"/>
    <col min="93" max="93" width="24.5703125" bestFit="1" customWidth="1"/>
    <col min="94" max="94" width="25.140625" bestFit="1" customWidth="1"/>
    <col min="95" max="95" width="12" bestFit="1" customWidth="1"/>
    <col min="96" max="96" width="13.140625" bestFit="1" customWidth="1"/>
    <col min="97" max="97" width="25.140625" bestFit="1" customWidth="1"/>
    <col min="98" max="98" width="12" bestFit="1" customWidth="1"/>
    <col min="99" max="99" width="13.140625" bestFit="1" customWidth="1"/>
    <col min="100" max="100" width="24.85546875" bestFit="1" customWidth="1"/>
    <col min="101" max="101" width="25.42578125" bestFit="1" customWidth="1"/>
    <col min="102" max="102" width="12.28515625" bestFit="1" customWidth="1"/>
    <col min="103" max="103" width="13.42578125" bestFit="1" customWidth="1"/>
    <col min="104" max="104" width="25.42578125" bestFit="1" customWidth="1"/>
    <col min="105" max="105" width="12.28515625" bestFit="1" customWidth="1"/>
    <col min="106" max="106" width="13.42578125" bestFit="1" customWidth="1"/>
  </cols>
  <sheetData>
    <row r="1" spans="1:18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137</v>
      </c>
      <c r="AQ1" t="s">
        <v>41</v>
      </c>
      <c r="AR1" t="s">
        <v>138</v>
      </c>
      <c r="AS1" t="s">
        <v>42</v>
      </c>
      <c r="AT1" t="s">
        <v>139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49</v>
      </c>
      <c r="BB1" t="s">
        <v>50</v>
      </c>
      <c r="BC1" t="s">
        <v>51</v>
      </c>
      <c r="BD1" t="s">
        <v>52</v>
      </c>
      <c r="BE1" t="s">
        <v>53</v>
      </c>
      <c r="BF1" t="s">
        <v>54</v>
      </c>
      <c r="BG1" t="s">
        <v>55</v>
      </c>
      <c r="BH1" t="s">
        <v>56</v>
      </c>
      <c r="BI1" t="s">
        <v>57</v>
      </c>
      <c r="BJ1" t="s">
        <v>58</v>
      </c>
      <c r="BK1" t="s">
        <v>59</v>
      </c>
      <c r="BL1" t="s">
        <v>60</v>
      </c>
      <c r="BM1" t="s">
        <v>61</v>
      </c>
      <c r="BN1" t="s">
        <v>62</v>
      </c>
      <c r="BO1" t="s">
        <v>63</v>
      </c>
      <c r="BP1" t="s">
        <v>64</v>
      </c>
      <c r="BQ1" t="s">
        <v>65</v>
      </c>
      <c r="BR1" t="s">
        <v>66</v>
      </c>
      <c r="BS1" t="s">
        <v>67</v>
      </c>
      <c r="BT1" t="s">
        <v>68</v>
      </c>
      <c r="BU1" t="s">
        <v>69</v>
      </c>
      <c r="BV1" t="s">
        <v>70</v>
      </c>
      <c r="BW1" t="s">
        <v>71</v>
      </c>
      <c r="BX1" t="s">
        <v>72</v>
      </c>
      <c r="BY1" t="s">
        <v>73</v>
      </c>
      <c r="BZ1" t="s">
        <v>74</v>
      </c>
      <c r="CA1" t="s">
        <v>75</v>
      </c>
      <c r="CB1" t="s">
        <v>76</v>
      </c>
      <c r="CC1" t="s">
        <v>77</v>
      </c>
      <c r="CD1" t="s">
        <v>78</v>
      </c>
      <c r="CE1" t="s">
        <v>79</v>
      </c>
      <c r="CF1" t="s">
        <v>80</v>
      </c>
      <c r="CG1" t="s">
        <v>81</v>
      </c>
      <c r="CH1" t="s">
        <v>82</v>
      </c>
      <c r="CI1" t="s">
        <v>83</v>
      </c>
      <c r="CJ1" t="s">
        <v>84</v>
      </c>
      <c r="CK1" t="s">
        <v>85</v>
      </c>
      <c r="CL1" t="s">
        <v>86</v>
      </c>
      <c r="CM1" t="s">
        <v>87</v>
      </c>
      <c r="CN1" t="s">
        <v>88</v>
      </c>
      <c r="CO1" t="s">
        <v>89</v>
      </c>
      <c r="CP1" t="s">
        <v>90</v>
      </c>
      <c r="CQ1" t="s">
        <v>91</v>
      </c>
      <c r="CR1" t="s">
        <v>92</v>
      </c>
      <c r="CS1" t="s">
        <v>93</v>
      </c>
      <c r="CT1" t="s">
        <v>94</v>
      </c>
      <c r="CU1" t="s">
        <v>95</v>
      </c>
      <c r="CV1" t="s">
        <v>96</v>
      </c>
      <c r="CW1" t="s">
        <v>97</v>
      </c>
      <c r="CX1" t="s">
        <v>98</v>
      </c>
      <c r="CY1" t="s">
        <v>99</v>
      </c>
      <c r="CZ1" t="s">
        <v>100</v>
      </c>
      <c r="DA1" t="s">
        <v>101</v>
      </c>
      <c r="DB1" t="s">
        <v>102</v>
      </c>
      <c r="DC1" s="5" t="s">
        <v>140</v>
      </c>
      <c r="DD1" s="5" t="s">
        <v>141</v>
      </c>
      <c r="DE1" s="5" t="s">
        <v>142</v>
      </c>
      <c r="DF1" s="5" t="s">
        <v>143</v>
      </c>
      <c r="DG1" s="5" t="s">
        <v>144</v>
      </c>
      <c r="DH1" s="5" t="s">
        <v>145</v>
      </c>
      <c r="DI1" s="5" t="s">
        <v>146</v>
      </c>
      <c r="DJ1" s="5" t="s">
        <v>147</v>
      </c>
      <c r="DK1" s="5" t="s">
        <v>148</v>
      </c>
      <c r="DL1" s="5" t="s">
        <v>149</v>
      </c>
      <c r="DM1" s="5" t="s">
        <v>150</v>
      </c>
      <c r="DN1" s="5" t="s">
        <v>151</v>
      </c>
      <c r="DO1" s="5" t="s">
        <v>152</v>
      </c>
      <c r="DP1" s="5" t="s">
        <v>153</v>
      </c>
      <c r="DQ1" s="5" t="s">
        <v>154</v>
      </c>
      <c r="DR1" s="5" t="s">
        <v>155</v>
      </c>
      <c r="DS1" s="5" t="s">
        <v>156</v>
      </c>
      <c r="DT1" s="5" t="s">
        <v>157</v>
      </c>
      <c r="DU1" s="5" t="s">
        <v>158</v>
      </c>
      <c r="DV1" s="5" t="s">
        <v>159</v>
      </c>
      <c r="DW1" s="6" t="s">
        <v>160</v>
      </c>
      <c r="DX1" s="6" t="s">
        <v>161</v>
      </c>
      <c r="DY1" s="6" t="s">
        <v>162</v>
      </c>
      <c r="DZ1" s="6" t="s">
        <v>163</v>
      </c>
      <c r="EA1" s="6" t="s">
        <v>164</v>
      </c>
      <c r="EB1" s="6" t="s">
        <v>165</v>
      </c>
      <c r="EC1" s="6" t="s">
        <v>166</v>
      </c>
      <c r="ED1" s="6" t="s">
        <v>167</v>
      </c>
      <c r="EE1" s="6" t="s">
        <v>168</v>
      </c>
      <c r="EF1" s="6" t="s">
        <v>169</v>
      </c>
      <c r="EG1" s="6" t="s">
        <v>170</v>
      </c>
      <c r="EH1" s="6" t="s">
        <v>171</v>
      </c>
      <c r="EI1" s="6" t="s">
        <v>172</v>
      </c>
      <c r="EJ1" s="6" t="s">
        <v>173</v>
      </c>
      <c r="EK1" s="6" t="s">
        <v>174</v>
      </c>
      <c r="EL1" s="6" t="s">
        <v>175</v>
      </c>
      <c r="EM1" s="6" t="s">
        <v>176</v>
      </c>
      <c r="EN1" s="6" t="s">
        <v>177</v>
      </c>
      <c r="EO1" s="6" t="s">
        <v>178</v>
      </c>
      <c r="EP1" s="6" t="s">
        <v>179</v>
      </c>
      <c r="EQ1" s="7" t="s">
        <v>180</v>
      </c>
      <c r="ER1" s="7" t="s">
        <v>181</v>
      </c>
      <c r="ES1" s="7" t="s">
        <v>182</v>
      </c>
      <c r="ET1" s="7" t="s">
        <v>183</v>
      </c>
      <c r="EU1" s="7" t="s">
        <v>184</v>
      </c>
      <c r="EV1" s="7" t="s">
        <v>185</v>
      </c>
      <c r="EW1" s="7" t="s">
        <v>186</v>
      </c>
      <c r="EX1" s="7" t="s">
        <v>187</v>
      </c>
      <c r="EY1" s="7" t="s">
        <v>188</v>
      </c>
      <c r="EZ1" s="7" t="s">
        <v>189</v>
      </c>
      <c r="FA1" s="7" t="s">
        <v>190</v>
      </c>
      <c r="FB1" s="7" t="s">
        <v>191</v>
      </c>
      <c r="FC1" s="7" t="s">
        <v>192</v>
      </c>
      <c r="FD1" s="7" t="s">
        <v>193</v>
      </c>
      <c r="FE1" s="7" t="s">
        <v>194</v>
      </c>
      <c r="FF1" s="7" t="s">
        <v>195</v>
      </c>
      <c r="FG1" s="7" t="s">
        <v>196</v>
      </c>
      <c r="FH1" s="7" t="s">
        <v>197</v>
      </c>
      <c r="FI1" s="7" t="s">
        <v>198</v>
      </c>
      <c r="FJ1" s="7" t="s">
        <v>199</v>
      </c>
      <c r="FK1" s="8" t="s">
        <v>200</v>
      </c>
      <c r="FL1" s="8" t="s">
        <v>201</v>
      </c>
      <c r="FM1" s="8" t="s">
        <v>202</v>
      </c>
      <c r="FN1" s="8" t="s">
        <v>203</v>
      </c>
      <c r="FO1" s="8" t="s">
        <v>204</v>
      </c>
      <c r="FP1" s="8" t="s">
        <v>205</v>
      </c>
      <c r="FQ1" s="8" t="s">
        <v>206</v>
      </c>
      <c r="FR1" s="8" t="s">
        <v>207</v>
      </c>
      <c r="FS1" s="8" t="s">
        <v>208</v>
      </c>
      <c r="FT1" s="8" t="s">
        <v>209</v>
      </c>
      <c r="FU1" s="8" t="s">
        <v>210</v>
      </c>
      <c r="FV1" s="8" t="s">
        <v>211</v>
      </c>
      <c r="FW1" s="8" t="s">
        <v>212</v>
      </c>
      <c r="FX1" s="8" t="s">
        <v>213</v>
      </c>
      <c r="FY1" s="8" t="s">
        <v>214</v>
      </c>
      <c r="FZ1" s="8" t="s">
        <v>215</v>
      </c>
      <c r="GA1" s="8" t="s">
        <v>216</v>
      </c>
      <c r="GB1" s="8" t="s">
        <v>217</v>
      </c>
      <c r="GC1" s="8" t="s">
        <v>218</v>
      </c>
      <c r="GD1" s="8" t="s">
        <v>219</v>
      </c>
    </row>
    <row r="2" spans="1:186" x14ac:dyDescent="0.25">
      <c r="A2" t="s">
        <v>103</v>
      </c>
      <c r="B2" s="2">
        <v>9.4953260860000004</v>
      </c>
      <c r="C2" s="2">
        <v>63.743376390000002</v>
      </c>
      <c r="D2" s="2">
        <v>90.611158660000001</v>
      </c>
      <c r="E2" s="2">
        <v>28.55051344</v>
      </c>
      <c r="F2" s="2">
        <v>-52.35624327</v>
      </c>
      <c r="G2" s="2">
        <v>-84.660463660000005</v>
      </c>
      <c r="H2" s="2">
        <v>-61.339325219999999</v>
      </c>
      <c r="I2" s="2">
        <v>-14.90814306</v>
      </c>
      <c r="J2" s="2">
        <v>9.2237761139999996</v>
      </c>
      <c r="K2" s="2">
        <v>-15.57922595</v>
      </c>
      <c r="L2" s="2">
        <v>-100</v>
      </c>
      <c r="M2" s="2">
        <v>-21.884808589999999</v>
      </c>
      <c r="N2" s="2">
        <v>-29.17017762</v>
      </c>
      <c r="O2" s="2">
        <v>67.374531959999999</v>
      </c>
      <c r="P2" s="2">
        <v>-29.292634119999999</v>
      </c>
      <c r="Q2" s="2">
        <v>-29.006168479999999</v>
      </c>
      <c r="R2" s="2">
        <v>-19.08983018</v>
      </c>
      <c r="S2" s="2">
        <v>3.6554895310000002</v>
      </c>
      <c r="T2" s="2">
        <v>28.443944900000002</v>
      </c>
      <c r="U2" s="2">
        <v>-6.7765803389999997</v>
      </c>
      <c r="V2" s="2">
        <v>1.666310226</v>
      </c>
      <c r="W2" s="2">
        <v>91.850216410000002</v>
      </c>
      <c r="X2" s="2">
        <v>106.8030131</v>
      </c>
      <c r="Y2" s="2">
        <v>18.260355990000001</v>
      </c>
      <c r="Z2" s="2">
        <v>-27.362541220000001</v>
      </c>
      <c r="AA2" s="2">
        <v>-58.4731515</v>
      </c>
      <c r="AB2" s="2">
        <v>-63.744679339999998</v>
      </c>
      <c r="AC2" s="2">
        <v>40.563620069999999</v>
      </c>
      <c r="AD2" s="2">
        <v>62.018951110000003</v>
      </c>
      <c r="AE2" s="2">
        <v>-26.404140439999999</v>
      </c>
      <c r="AF2" s="2">
        <v>-4.0708285530000001</v>
      </c>
      <c r="AG2" s="2">
        <v>-12.494145980000001</v>
      </c>
      <c r="AH2" s="2">
        <v>-16.57630988</v>
      </c>
      <c r="AI2" s="2">
        <v>150.31088370000001</v>
      </c>
      <c r="AJ2" s="2">
        <v>-22.031314819999999</v>
      </c>
      <c r="AK2" s="2">
        <v>-46.59624693</v>
      </c>
      <c r="AL2" s="2">
        <v>-47.058836110000001</v>
      </c>
      <c r="AM2" s="2">
        <v>-13.944109129999999</v>
      </c>
      <c r="AN2" s="2">
        <v>75.190624999999997</v>
      </c>
      <c r="AO2" s="2">
        <v>96.325734339999997</v>
      </c>
      <c r="AP2" s="1">
        <v>2</v>
      </c>
      <c r="AQ2" s="1">
        <v>40</v>
      </c>
      <c r="AR2" s="1">
        <v>2</v>
      </c>
      <c r="AS2" s="3">
        <v>60.2</v>
      </c>
      <c r="AT2" s="1">
        <v>2</v>
      </c>
      <c r="AU2" s="3">
        <v>34.9</v>
      </c>
      <c r="AV2" s="1">
        <v>172</v>
      </c>
      <c r="AW2" s="1">
        <v>180</v>
      </c>
      <c r="AX2" s="3">
        <v>3</v>
      </c>
      <c r="AY2" s="1">
        <v>106.7</v>
      </c>
      <c r="AZ2" s="1">
        <v>138</v>
      </c>
      <c r="BA2" s="1">
        <v>69.3</v>
      </c>
      <c r="BB2" s="1">
        <v>120</v>
      </c>
      <c r="BC2" s="1">
        <v>109.8</v>
      </c>
      <c r="BD2" s="1">
        <v>140</v>
      </c>
      <c r="BE2" s="1">
        <v>128.6</v>
      </c>
      <c r="BF2" s="1">
        <v>149</v>
      </c>
      <c r="BG2" s="3">
        <v>60.1</v>
      </c>
      <c r="BH2" s="3">
        <v>33.799999999999997</v>
      </c>
      <c r="BI2" s="1">
        <v>173</v>
      </c>
      <c r="BJ2" s="1">
        <v>183</v>
      </c>
      <c r="BK2" s="3">
        <v>3.05</v>
      </c>
      <c r="BL2" s="1">
        <v>96.3</v>
      </c>
      <c r="BM2" s="1">
        <v>128</v>
      </c>
      <c r="BN2" s="1">
        <v>63.6</v>
      </c>
      <c r="BO2" s="1">
        <v>111</v>
      </c>
      <c r="BP2" s="1">
        <v>93.6</v>
      </c>
      <c r="BQ2" s="1">
        <v>126</v>
      </c>
      <c r="BR2" s="1">
        <v>113.8</v>
      </c>
      <c r="BS2" s="1">
        <v>138</v>
      </c>
      <c r="BT2" s="3">
        <v>220.7</v>
      </c>
      <c r="BU2" s="1">
        <v>95</v>
      </c>
      <c r="BV2" s="1">
        <v>139</v>
      </c>
      <c r="BW2" s="1">
        <v>102</v>
      </c>
      <c r="BX2" s="1">
        <v>144</v>
      </c>
      <c r="BY2" s="1">
        <v>147</v>
      </c>
      <c r="BZ2" s="1">
        <v>150</v>
      </c>
      <c r="CA2" s="2">
        <v>55</v>
      </c>
      <c r="CB2" s="2">
        <v>120</v>
      </c>
      <c r="CC2" s="2">
        <v>1.6666666670000001</v>
      </c>
      <c r="CD2" s="2">
        <v>65.5</v>
      </c>
      <c r="CE2" s="2">
        <v>65.166666666666671</v>
      </c>
      <c r="CF2" s="3">
        <v>161.1</v>
      </c>
      <c r="CG2" s="3">
        <v>23.2</v>
      </c>
      <c r="CH2" s="3">
        <v>23.2</v>
      </c>
      <c r="CI2" s="2">
        <v>9.6</v>
      </c>
      <c r="CJ2" s="2">
        <v>11.91</v>
      </c>
      <c r="CK2" s="2">
        <v>2.1</v>
      </c>
      <c r="CL2" s="2">
        <v>1.1299999999999999</v>
      </c>
      <c r="CM2" s="2">
        <v>2.0299999999999998</v>
      </c>
      <c r="CN2" s="2">
        <v>1.1599999999999999</v>
      </c>
      <c r="CO2" s="2">
        <v>82.7</v>
      </c>
      <c r="CP2" s="2">
        <v>1.22</v>
      </c>
      <c r="CQ2" s="2">
        <v>80</v>
      </c>
      <c r="CR2" s="2">
        <v>122</v>
      </c>
      <c r="CS2" s="2">
        <v>1.7</v>
      </c>
      <c r="CT2" s="2">
        <v>129</v>
      </c>
      <c r="CU2" s="2">
        <v>149</v>
      </c>
      <c r="CV2" s="2">
        <v>88.3</v>
      </c>
      <c r="CW2" s="2">
        <v>1.21</v>
      </c>
      <c r="CX2" s="2">
        <v>77</v>
      </c>
      <c r="CY2" s="2">
        <v>117</v>
      </c>
      <c r="CZ2" s="2">
        <v>1.76</v>
      </c>
      <c r="DA2" s="2">
        <v>137</v>
      </c>
      <c r="DB2" s="2">
        <v>144</v>
      </c>
      <c r="DC2">
        <v>26.59558075</v>
      </c>
      <c r="DD2">
        <v>28.156184</v>
      </c>
      <c r="DE2">
        <v>28.147064910000001</v>
      </c>
      <c r="DF2">
        <v>26.86735899</v>
      </c>
      <c r="DG2">
        <v>31.51166795</v>
      </c>
      <c r="DH2">
        <v>29.965359119999999</v>
      </c>
      <c r="DI2">
        <v>29.74138409</v>
      </c>
      <c r="DJ2">
        <v>28.956579260000002</v>
      </c>
      <c r="DK2">
        <v>29.863631479999999</v>
      </c>
      <c r="DL2">
        <v>28.244002559999998</v>
      </c>
      <c r="DM2">
        <v>33.540109270000002</v>
      </c>
      <c r="DN2">
        <v>33.479046259999997</v>
      </c>
      <c r="DO2">
        <v>29.330210650000001</v>
      </c>
      <c r="DP2">
        <v>25.904017939999999</v>
      </c>
      <c r="DQ2">
        <v>26.464665190000002</v>
      </c>
      <c r="DR2">
        <v>27.99412482</v>
      </c>
      <c r="DS2">
        <v>30.196981770000001</v>
      </c>
      <c r="DT2">
        <v>32.855234660000001</v>
      </c>
      <c r="DU2">
        <v>19.235491379999999</v>
      </c>
      <c r="DV2">
        <v>29.79137227</v>
      </c>
      <c r="DW2">
        <v>28.276467910000001</v>
      </c>
      <c r="DX2">
        <v>29.2253826</v>
      </c>
      <c r="DY2">
        <v>28.985317479999999</v>
      </c>
      <c r="DZ2">
        <v>28.30437233</v>
      </c>
      <c r="EA2">
        <v>34.457418650000001</v>
      </c>
      <c r="EB2">
        <v>34.633788000000003</v>
      </c>
      <c r="EC2">
        <v>33.004712779999998</v>
      </c>
      <c r="ED2">
        <v>31.020742949999999</v>
      </c>
      <c r="EE2">
        <v>31.548293019999999</v>
      </c>
      <c r="EF2">
        <v>30.320201600000001</v>
      </c>
      <c r="EH2">
        <v>35.6732437</v>
      </c>
      <c r="EI2">
        <v>31.673225810000002</v>
      </c>
      <c r="EJ2">
        <v>26.939876819999999</v>
      </c>
      <c r="EK2">
        <v>28.810310579999999</v>
      </c>
      <c r="EL2">
        <v>30.333624360000002</v>
      </c>
      <c r="EM2">
        <v>32.337742570000003</v>
      </c>
      <c r="EN2">
        <v>34.619433280000003</v>
      </c>
      <c r="EO2">
        <v>20.67376535</v>
      </c>
      <c r="EP2">
        <v>31.71680636</v>
      </c>
      <c r="EQ2">
        <v>27.05169806</v>
      </c>
      <c r="ER2">
        <v>28.75520852</v>
      </c>
      <c r="ES2">
        <v>28.492440160000001</v>
      </c>
      <c r="ET2">
        <v>27.179525300000002</v>
      </c>
      <c r="EU2">
        <v>31.612577219999999</v>
      </c>
      <c r="EV2">
        <v>30.068976289999998</v>
      </c>
      <c r="EW2">
        <v>30.183014409999998</v>
      </c>
      <c r="EX2">
        <v>29.63294745</v>
      </c>
      <c r="EY2">
        <v>30.910703059999999</v>
      </c>
      <c r="EZ2">
        <v>28.85604992</v>
      </c>
      <c r="FA2">
        <v>34.258788979999999</v>
      </c>
      <c r="FB2">
        <v>35.515726000000001</v>
      </c>
      <c r="FC2">
        <v>29.897586879999999</v>
      </c>
      <c r="FD2">
        <v>26.608502699999999</v>
      </c>
      <c r="FE2">
        <v>26.772405819999999</v>
      </c>
      <c r="FF2">
        <v>28.201951919999999</v>
      </c>
      <c r="FG2">
        <v>31.15498358</v>
      </c>
      <c r="FH2">
        <v>33.734856610000001</v>
      </c>
      <c r="FI2">
        <v>19.942575389999998</v>
      </c>
      <c r="FJ2">
        <v>30.727031920000002</v>
      </c>
      <c r="FK2">
        <v>26.78939166</v>
      </c>
      <c r="FL2">
        <v>27.52765381</v>
      </c>
      <c r="FM2">
        <v>27.15080446</v>
      </c>
      <c r="FN2">
        <v>26.687401479999998</v>
      </c>
      <c r="FO2">
        <v>31.861328289999999</v>
      </c>
      <c r="FP2">
        <v>31.167638199999999</v>
      </c>
      <c r="FQ2">
        <v>31.488026600000001</v>
      </c>
      <c r="FR2">
        <v>28.8782055</v>
      </c>
      <c r="FS2">
        <v>29.940036020000001</v>
      </c>
      <c r="FT2">
        <v>29.084876399999999</v>
      </c>
      <c r="FU2">
        <v>34.084774869999997</v>
      </c>
      <c r="FV2">
        <v>35.48140944</v>
      </c>
      <c r="FW2">
        <v>29.935887309999998</v>
      </c>
      <c r="FX2">
        <v>24.97663695</v>
      </c>
      <c r="FY2">
        <v>26.913498400000002</v>
      </c>
      <c r="FZ2">
        <v>28.918264010000001</v>
      </c>
      <c r="GA2">
        <v>31.884519699999998</v>
      </c>
      <c r="GB2">
        <v>33.725937809999998</v>
      </c>
      <c r="GC2">
        <v>18.853100690000002</v>
      </c>
      <c r="GD2">
        <v>29.46442493</v>
      </c>
    </row>
    <row r="3" spans="1:186" x14ac:dyDescent="0.25">
      <c r="A3" t="s">
        <v>104</v>
      </c>
      <c r="B3" s="2">
        <v>14.212932220000001</v>
      </c>
      <c r="C3" s="2">
        <v>10.15214282</v>
      </c>
      <c r="D3" s="2">
        <v>10.356773799999999</v>
      </c>
      <c r="E3" s="2">
        <v>30.601272099999999</v>
      </c>
      <c r="F3" s="2">
        <v>-3.651015546</v>
      </c>
      <c r="G3" s="2">
        <v>-43.468804480000003</v>
      </c>
      <c r="H3" s="2">
        <v>-44.978782559999999</v>
      </c>
      <c r="I3" s="2">
        <v>44.192924429999998</v>
      </c>
      <c r="J3" s="2">
        <v>22.555339029999999</v>
      </c>
      <c r="K3" s="2">
        <v>30.287005199999999</v>
      </c>
      <c r="L3" s="2">
        <v>-10.9568458</v>
      </c>
      <c r="M3" s="2">
        <v>-42.22650797</v>
      </c>
      <c r="N3" s="2">
        <v>15.754050940000001</v>
      </c>
      <c r="O3" s="2">
        <v>71.696273770000005</v>
      </c>
      <c r="P3" s="2">
        <v>17.352565940000002</v>
      </c>
      <c r="Q3" s="2">
        <v>-15.77279708</v>
      </c>
      <c r="R3" s="2">
        <v>-49.678183799999999</v>
      </c>
      <c r="S3" s="2">
        <v>-10.25443507</v>
      </c>
      <c r="T3" s="2">
        <v>38.863934810000003</v>
      </c>
      <c r="U3" s="2">
        <v>26.116703380000001</v>
      </c>
      <c r="V3" s="2">
        <v>15.29502201</v>
      </c>
      <c r="W3" s="2">
        <v>203.60834550000001</v>
      </c>
      <c r="X3" s="2">
        <v>148.60940310000001</v>
      </c>
      <c r="Y3" s="2">
        <v>47.399767820000001</v>
      </c>
      <c r="Z3" s="2">
        <v>11.48806394</v>
      </c>
      <c r="AA3" s="2">
        <v>-23.155523460000001</v>
      </c>
      <c r="AB3" s="2">
        <v>-24.729415580000001</v>
      </c>
      <c r="AC3" s="2">
        <v>-12.866520599999999</v>
      </c>
      <c r="AD3" s="2">
        <v>78.154114359999994</v>
      </c>
      <c r="AE3" s="2">
        <v>-55.808075330000001</v>
      </c>
      <c r="AF3" s="2">
        <v>37.91363947</v>
      </c>
      <c r="AG3" s="2">
        <v>-48.251620920000001</v>
      </c>
      <c r="AH3" s="2">
        <v>62.605157560000002</v>
      </c>
      <c r="AI3" s="2">
        <v>-25.24563109</v>
      </c>
      <c r="AJ3" s="2">
        <v>-30.704469759999999</v>
      </c>
      <c r="AK3" s="2">
        <v>-43.494921169999998</v>
      </c>
      <c r="AL3" s="2">
        <v>-56.25726787</v>
      </c>
      <c r="AM3" s="2">
        <v>-72.247669099999996</v>
      </c>
      <c r="AN3" s="2">
        <v>134.76231899999999</v>
      </c>
      <c r="AO3" s="2">
        <v>82.041290320000002</v>
      </c>
      <c r="AP3" s="1">
        <v>1</v>
      </c>
      <c r="AQ3" s="1">
        <v>41</v>
      </c>
      <c r="AR3" s="1">
        <v>2</v>
      </c>
      <c r="AS3" s="3">
        <v>72.900000000000006</v>
      </c>
      <c r="AT3" s="1">
        <v>2</v>
      </c>
      <c r="AU3" s="3">
        <v>39.6</v>
      </c>
      <c r="AV3" s="1">
        <v>183</v>
      </c>
      <c r="AW3" s="1">
        <v>250</v>
      </c>
      <c r="AX3" s="3">
        <v>3.4</v>
      </c>
      <c r="AY3" s="1">
        <v>122.2</v>
      </c>
      <c r="AZ3" s="1">
        <v>123</v>
      </c>
      <c r="BA3" s="1">
        <v>79</v>
      </c>
      <c r="BB3" s="1">
        <v>103</v>
      </c>
      <c r="BC3" s="1">
        <v>118.6</v>
      </c>
      <c r="BD3" s="1">
        <v>121</v>
      </c>
      <c r="BE3" s="1">
        <v>146</v>
      </c>
      <c r="BF3" s="1">
        <v>136</v>
      </c>
      <c r="BG3" s="3">
        <v>77.2</v>
      </c>
      <c r="BH3" s="3">
        <v>44</v>
      </c>
      <c r="BI3" s="1">
        <v>190</v>
      </c>
      <c r="BJ3" s="1">
        <v>285</v>
      </c>
      <c r="BK3" s="3">
        <v>3.7</v>
      </c>
      <c r="BL3" s="1">
        <v>143.30000000000001</v>
      </c>
      <c r="BM3" s="1">
        <v>149</v>
      </c>
      <c r="BN3" s="1">
        <v>95.4</v>
      </c>
      <c r="BO3" s="1">
        <v>137</v>
      </c>
      <c r="BP3" s="1">
        <v>122.8</v>
      </c>
      <c r="BQ3" s="1">
        <v>144</v>
      </c>
      <c r="BR3" s="1">
        <v>161.19999999999999</v>
      </c>
      <c r="BS3" s="1">
        <v>155</v>
      </c>
      <c r="BT3" s="3">
        <v>473.1</v>
      </c>
      <c r="BU3" s="1">
        <v>106</v>
      </c>
      <c r="BV3" s="1">
        <v>118</v>
      </c>
      <c r="BW3" s="1">
        <v>143</v>
      </c>
      <c r="BX3" s="1">
        <v>150</v>
      </c>
      <c r="BY3" s="1">
        <v>132</v>
      </c>
      <c r="BZ3" s="1">
        <v>148</v>
      </c>
      <c r="CA3" s="2">
        <v>270</v>
      </c>
      <c r="CB3" s="2">
        <v>75</v>
      </c>
      <c r="CC3" s="2">
        <v>14</v>
      </c>
      <c r="CD3" s="2">
        <v>6.8571428571428568</v>
      </c>
      <c r="CE3" s="2">
        <v>5.5714285714285712</v>
      </c>
      <c r="CF3" s="3">
        <v>176.2</v>
      </c>
      <c r="CG3" s="3">
        <v>23.5</v>
      </c>
      <c r="CH3" s="3">
        <v>24.9</v>
      </c>
      <c r="CI3" s="2">
        <v>13.25</v>
      </c>
      <c r="CJ3" s="2">
        <v>14.73</v>
      </c>
      <c r="CK3" s="2">
        <v>2.887</v>
      </c>
      <c r="CL3" s="2">
        <v>1.21</v>
      </c>
      <c r="CM3" s="2">
        <v>3.3969999999999998</v>
      </c>
      <c r="CN3" s="2">
        <v>1.19</v>
      </c>
      <c r="CO3" s="2">
        <v>118.2</v>
      </c>
      <c r="CP3" s="2">
        <v>1.4</v>
      </c>
      <c r="CQ3" s="2">
        <v>97</v>
      </c>
      <c r="CR3" s="2">
        <v>109</v>
      </c>
      <c r="CS3" s="2">
        <v>2.6</v>
      </c>
      <c r="CT3" s="2">
        <v>200</v>
      </c>
      <c r="CU3" s="2">
        <v>164</v>
      </c>
      <c r="CV3" s="2">
        <v>133.4</v>
      </c>
      <c r="CW3" s="2">
        <v>2.31</v>
      </c>
      <c r="CX3" s="2">
        <v>172</v>
      </c>
      <c r="CY3" s="2">
        <v>160</v>
      </c>
      <c r="CZ3" s="2">
        <v>3.06</v>
      </c>
      <c r="DA3" s="2">
        <v>249</v>
      </c>
      <c r="DB3" s="2">
        <v>181</v>
      </c>
      <c r="DC3">
        <v>26.489252969999999</v>
      </c>
      <c r="DD3">
        <v>26.704313930000001</v>
      </c>
      <c r="DE3">
        <v>26.657434649999999</v>
      </c>
      <c r="DF3">
        <v>26.65481291</v>
      </c>
      <c r="DG3">
        <v>31.193451979999999</v>
      </c>
      <c r="DH3">
        <v>29.678328010000001</v>
      </c>
      <c r="DI3">
        <v>29.569460769999999</v>
      </c>
      <c r="DJ3">
        <v>29.30340524</v>
      </c>
      <c r="DK3">
        <v>29.84362587</v>
      </c>
      <c r="DL3">
        <v>29.1906307</v>
      </c>
      <c r="DM3">
        <v>32.956725970000001</v>
      </c>
      <c r="DN3">
        <v>34.186693859999998</v>
      </c>
      <c r="DO3">
        <v>29.239084380000001</v>
      </c>
      <c r="DP3">
        <v>25.221828110000001</v>
      </c>
      <c r="DQ3">
        <v>26.53249593</v>
      </c>
      <c r="DR3">
        <v>28.027713949999999</v>
      </c>
      <c r="DS3">
        <v>31.036050670000002</v>
      </c>
      <c r="DT3">
        <v>32.470379690000001</v>
      </c>
      <c r="DU3">
        <v>18.867006060000001</v>
      </c>
      <c r="DV3">
        <v>29.20127914</v>
      </c>
      <c r="DW3">
        <v>26.480889449999999</v>
      </c>
      <c r="DX3">
        <v>26.750978570000001</v>
      </c>
      <c r="DY3">
        <v>26.701278129999999</v>
      </c>
      <c r="DZ3">
        <v>26.442636950000001</v>
      </c>
      <c r="EA3">
        <v>31.443626949999999</v>
      </c>
      <c r="EB3">
        <v>30.738959380000001</v>
      </c>
      <c r="EC3">
        <v>30.67124505</v>
      </c>
      <c r="ED3">
        <v>28.940741379999999</v>
      </c>
      <c r="EE3">
        <v>29.728103010000002</v>
      </c>
      <c r="EF3">
        <v>28.982116810000001</v>
      </c>
      <c r="EG3">
        <v>33.326764060000002</v>
      </c>
      <c r="EH3">
        <v>35.21428366</v>
      </c>
      <c r="EI3">
        <v>29.210347649999999</v>
      </c>
      <c r="EJ3">
        <v>24.593805029999999</v>
      </c>
      <c r="EK3">
        <v>26.482911829999999</v>
      </c>
      <c r="EL3">
        <v>28.482270589999999</v>
      </c>
      <c r="EM3">
        <v>32.27354356</v>
      </c>
      <c r="EN3">
        <v>32.82847417</v>
      </c>
      <c r="EO3">
        <v>18.56158289</v>
      </c>
      <c r="EP3">
        <v>29.04221497</v>
      </c>
      <c r="EQ3">
        <v>26.476154099999999</v>
      </c>
      <c r="ER3">
        <v>27.454590799999998</v>
      </c>
      <c r="ES3">
        <v>27.150111039999999</v>
      </c>
      <c r="ET3">
        <v>26.79876805</v>
      </c>
      <c r="EU3">
        <v>31.700617269999999</v>
      </c>
      <c r="EV3">
        <v>29.843517070000001</v>
      </c>
      <c r="EW3">
        <v>29.841929560000001</v>
      </c>
      <c r="EX3">
        <v>29.504375549999999</v>
      </c>
      <c r="EY3">
        <v>29.910884800000002</v>
      </c>
      <c r="EZ3">
        <v>28.509612610000001</v>
      </c>
      <c r="FA3">
        <v>33.294394789999998</v>
      </c>
      <c r="FB3">
        <v>33.986991349999997</v>
      </c>
      <c r="FC3">
        <v>29.476813270000001</v>
      </c>
      <c r="FD3">
        <v>25.147003399999999</v>
      </c>
      <c r="FE3">
        <v>26.26047904</v>
      </c>
      <c r="FF3">
        <v>28.155551840000001</v>
      </c>
      <c r="FG3">
        <v>31.075658239999999</v>
      </c>
      <c r="FH3">
        <v>32.575026170000001</v>
      </c>
      <c r="FI3">
        <v>19.048467670000001</v>
      </c>
      <c r="FJ3">
        <v>29.56334597</v>
      </c>
      <c r="FK3">
        <v>24.522935870000001</v>
      </c>
      <c r="FL3">
        <v>24.029611549999998</v>
      </c>
      <c r="FM3">
        <v>24.02891833</v>
      </c>
      <c r="FN3">
        <v>24.472147970000002</v>
      </c>
      <c r="FO3">
        <v>29.798436679999998</v>
      </c>
      <c r="FP3">
        <v>28.506991490000001</v>
      </c>
      <c r="FQ3">
        <v>28.53685977</v>
      </c>
      <c r="FR3">
        <v>27.976846569999999</v>
      </c>
      <c r="FS3">
        <v>27.296218020000001</v>
      </c>
      <c r="FT3">
        <v>28.014031119999999</v>
      </c>
      <c r="FU3">
        <v>31.06888824</v>
      </c>
      <c r="FV3">
        <v>33.251471440000003</v>
      </c>
      <c r="FW3">
        <v>27.000961879999998</v>
      </c>
      <c r="FX3">
        <v>23.852394090000001</v>
      </c>
      <c r="FY3">
        <v>25.081129480000001</v>
      </c>
      <c r="FZ3">
        <v>27.28636436</v>
      </c>
      <c r="GA3">
        <v>30.595606289999999</v>
      </c>
      <c r="GB3">
        <v>32.786596760000002</v>
      </c>
      <c r="GC3">
        <v>16.014387020000001</v>
      </c>
      <c r="GD3">
        <v>26.91587002</v>
      </c>
    </row>
    <row r="4" spans="1:186" x14ac:dyDescent="0.25">
      <c r="A4" t="s">
        <v>105</v>
      </c>
      <c r="B4" s="2">
        <v>-31.266688970000001</v>
      </c>
      <c r="C4" s="2">
        <v>46.175872200000001</v>
      </c>
      <c r="D4" s="2">
        <v>35.991280279999998</v>
      </c>
      <c r="E4" s="2">
        <v>-1.9959779</v>
      </c>
      <c r="F4" s="2">
        <v>-23.76279911</v>
      </c>
      <c r="G4" s="2">
        <v>-62.139678570000001</v>
      </c>
      <c r="H4" s="2">
        <v>-62.368208250000002</v>
      </c>
      <c r="I4" s="2">
        <v>18.784025629999999</v>
      </c>
      <c r="J4" s="2">
        <v>69.093610260000005</v>
      </c>
      <c r="K4" s="2">
        <v>5.4542460439999996</v>
      </c>
      <c r="L4" s="2">
        <v>193.16773839999999</v>
      </c>
      <c r="M4" s="2">
        <v>-26.933785870000001</v>
      </c>
      <c r="N4" s="2">
        <v>-2.9764222349999998</v>
      </c>
      <c r="O4" s="2">
        <v>60.025857270000003</v>
      </c>
      <c r="P4" s="2">
        <v>15.622374819999999</v>
      </c>
      <c r="Q4" s="2">
        <v>-21.56649097</v>
      </c>
      <c r="R4" s="2">
        <v>-45.658653340000001</v>
      </c>
      <c r="S4" s="2">
        <v>-35.42502734</v>
      </c>
      <c r="T4" s="2">
        <v>45.895508640000003</v>
      </c>
      <c r="U4" s="2">
        <v>110.2162697</v>
      </c>
      <c r="V4" s="2">
        <v>5.6715789479999996</v>
      </c>
      <c r="W4" s="2">
        <v>16.82609403</v>
      </c>
      <c r="X4" s="2">
        <v>14.84676997</v>
      </c>
      <c r="Y4" s="2">
        <v>26.206770540000001</v>
      </c>
      <c r="Z4" s="2">
        <v>-18.274460940000001</v>
      </c>
      <c r="AA4" s="2">
        <v>-28.087730220000001</v>
      </c>
      <c r="AB4" s="2">
        <v>-23.69217471</v>
      </c>
      <c r="AC4" s="2">
        <v>-4.17703428</v>
      </c>
      <c r="AD4" s="2">
        <v>20.02571755</v>
      </c>
      <c r="AE4" s="2">
        <v>15.81523911</v>
      </c>
      <c r="AF4" s="2">
        <v>-25.487151140000002</v>
      </c>
      <c r="AG4" s="2">
        <v>-51.59798558</v>
      </c>
      <c r="AH4" s="2">
        <v>20.12154859</v>
      </c>
      <c r="AI4" s="2">
        <v>60.738245069999998</v>
      </c>
      <c r="AJ4" s="2">
        <v>8.7299513859999998</v>
      </c>
      <c r="AK4" s="2">
        <v>4.3985359099999997</v>
      </c>
      <c r="AL4" s="2">
        <v>-7.5291235680000002</v>
      </c>
      <c r="AM4" s="2">
        <v>18.708421749999999</v>
      </c>
      <c r="AN4" s="2">
        <v>20.385887719999999</v>
      </c>
      <c r="AO4" s="2">
        <v>-10.438661249999999</v>
      </c>
      <c r="AP4" s="1">
        <v>2</v>
      </c>
      <c r="AQ4" s="1">
        <v>30</v>
      </c>
      <c r="AR4" s="1">
        <v>1</v>
      </c>
      <c r="AS4" s="3">
        <v>75.900000000000006</v>
      </c>
      <c r="AT4" s="1">
        <v>2</v>
      </c>
      <c r="AU4" s="3">
        <v>31.9</v>
      </c>
      <c r="AV4" s="1">
        <v>183</v>
      </c>
      <c r="AW4" s="1">
        <v>211</v>
      </c>
      <c r="AX4" s="3">
        <v>2.4</v>
      </c>
      <c r="AY4" s="1">
        <v>117.6</v>
      </c>
      <c r="AZ4" s="1">
        <v>137</v>
      </c>
      <c r="BA4" s="1">
        <v>81.900000000000006</v>
      </c>
      <c r="BB4" s="1">
        <v>118</v>
      </c>
      <c r="BC4" s="1">
        <v>117.8</v>
      </c>
      <c r="BD4" s="1">
        <v>137</v>
      </c>
      <c r="BE4" s="1">
        <v>138</v>
      </c>
      <c r="BF4" s="1">
        <v>149</v>
      </c>
      <c r="BG4" s="3">
        <v>77.8</v>
      </c>
      <c r="BH4" s="3">
        <v>30.8</v>
      </c>
      <c r="BI4" s="1">
        <v>189</v>
      </c>
      <c r="BJ4" s="1">
        <v>219</v>
      </c>
      <c r="BK4" s="3">
        <v>2.8</v>
      </c>
      <c r="BL4" s="1">
        <v>123.7</v>
      </c>
      <c r="BM4" s="1">
        <v>138</v>
      </c>
      <c r="BN4" s="1">
        <v>85.9</v>
      </c>
      <c r="BO4" s="1">
        <v>117</v>
      </c>
      <c r="BP4" s="1">
        <v>122.3</v>
      </c>
      <c r="BQ4" s="1">
        <v>137</v>
      </c>
      <c r="BR4" s="1">
        <v>144.1</v>
      </c>
      <c r="BS4" s="1">
        <v>150</v>
      </c>
      <c r="BT4" s="3">
        <v>182.5</v>
      </c>
      <c r="BU4" s="1">
        <v>105</v>
      </c>
      <c r="BV4" s="1">
        <v>150</v>
      </c>
      <c r="BW4" s="1">
        <v>108</v>
      </c>
      <c r="BX4" s="1">
        <v>158</v>
      </c>
      <c r="BY4" s="1">
        <v>144</v>
      </c>
      <c r="BZ4" s="1">
        <v>148</v>
      </c>
      <c r="CA4" s="2">
        <v>90</v>
      </c>
      <c r="CB4" s="2">
        <v>45</v>
      </c>
      <c r="CC4" s="2">
        <v>3.7914691939999998</v>
      </c>
      <c r="CD4" s="2">
        <v>35.75</v>
      </c>
      <c r="CE4" s="2">
        <v>6</v>
      </c>
      <c r="CF4" s="3">
        <v>172.5</v>
      </c>
      <c r="CG4" s="3">
        <v>25.5</v>
      </c>
      <c r="CH4" s="3">
        <v>26.1</v>
      </c>
      <c r="CI4" s="2">
        <v>11.74</v>
      </c>
      <c r="CJ4" s="2">
        <v>10.85</v>
      </c>
      <c r="CK4" s="2">
        <v>2.4209999999999998</v>
      </c>
      <c r="CL4" s="2">
        <v>1.17</v>
      </c>
      <c r="CM4" s="2">
        <v>2.3959999999999999</v>
      </c>
      <c r="CN4" s="2">
        <v>1.19</v>
      </c>
      <c r="CO4" s="2">
        <v>103.1</v>
      </c>
      <c r="CP4" s="2">
        <v>1.25</v>
      </c>
      <c r="CQ4" s="2">
        <v>83</v>
      </c>
      <c r="CR4" s="2">
        <v>117</v>
      </c>
      <c r="CS4" s="2">
        <v>2.13</v>
      </c>
      <c r="CT4" s="2">
        <v>168</v>
      </c>
      <c r="CU4" s="2">
        <v>166</v>
      </c>
      <c r="CV4" s="2">
        <v>110.9</v>
      </c>
      <c r="CW4" s="2">
        <v>1.31</v>
      </c>
      <c r="CX4" s="2">
        <v>90</v>
      </c>
      <c r="CY4" s="2">
        <v>119</v>
      </c>
      <c r="CZ4" s="2">
        <v>2.02</v>
      </c>
      <c r="DA4" s="2">
        <v>167</v>
      </c>
      <c r="DB4" s="2">
        <v>167</v>
      </c>
      <c r="DC4">
        <v>27.620853310000001</v>
      </c>
      <c r="DD4">
        <v>28.836359829999999</v>
      </c>
      <c r="DE4">
        <v>28.730233779999999</v>
      </c>
      <c r="DF4">
        <v>27.627800279999999</v>
      </c>
      <c r="DG4">
        <v>31.052839639999998</v>
      </c>
      <c r="DH4">
        <v>29.047916780000001</v>
      </c>
      <c r="DI4">
        <v>28.994335209999999</v>
      </c>
      <c r="DJ4">
        <v>29.00105237</v>
      </c>
      <c r="DK4">
        <v>31.335827980000001</v>
      </c>
      <c r="DL4">
        <v>28.82593039</v>
      </c>
      <c r="DM4">
        <v>33.771193629999999</v>
      </c>
      <c r="DN4">
        <v>34.143137580000001</v>
      </c>
      <c r="DO4">
        <v>29.642212690000001</v>
      </c>
      <c r="DP4">
        <v>26.01327655</v>
      </c>
      <c r="DQ4">
        <v>26.77092386</v>
      </c>
      <c r="DR4">
        <v>28.230794719999999</v>
      </c>
      <c r="DS4">
        <v>31.199858710000001</v>
      </c>
      <c r="DT4">
        <v>33.021647530000003</v>
      </c>
      <c r="DU4">
        <v>20.47294681</v>
      </c>
      <c r="DV4">
        <v>31.046452349999999</v>
      </c>
      <c r="DW4">
        <v>27.555209439999999</v>
      </c>
      <c r="DX4">
        <v>27.62373646</v>
      </c>
      <c r="DY4">
        <v>27.627386619999999</v>
      </c>
      <c r="DZ4">
        <v>27.02288819</v>
      </c>
      <c r="EA4">
        <v>30.829696899999998</v>
      </c>
      <c r="EB4">
        <v>29.888713299999999</v>
      </c>
      <c r="EC4">
        <v>29.844334629999999</v>
      </c>
      <c r="ED4">
        <v>28.10384079</v>
      </c>
      <c r="EE4">
        <v>29.901824349999998</v>
      </c>
      <c r="EF4">
        <v>28.1096477</v>
      </c>
      <c r="EG4">
        <v>31.50072857</v>
      </c>
      <c r="EH4">
        <v>33.984571019999997</v>
      </c>
      <c r="EI4">
        <v>29.05258375</v>
      </c>
      <c r="EJ4">
        <v>24.663052539999999</v>
      </c>
      <c r="EK4">
        <v>25.914718820000001</v>
      </c>
      <c r="EL4">
        <v>27.964480519999999</v>
      </c>
      <c r="EM4">
        <v>31.491343879999999</v>
      </c>
      <c r="EN4">
        <v>33.050864279999999</v>
      </c>
      <c r="EO4">
        <v>19.26324164</v>
      </c>
      <c r="EP4">
        <v>29.28156177</v>
      </c>
      <c r="EQ4">
        <v>27.603852119999999</v>
      </c>
      <c r="ER4">
        <v>28.74416974</v>
      </c>
      <c r="ES4">
        <v>28.33134201</v>
      </c>
      <c r="ET4">
        <v>27.65019251</v>
      </c>
      <c r="EU4">
        <v>31.150323360000002</v>
      </c>
      <c r="EV4">
        <v>29.633469689999998</v>
      </c>
      <c r="EW4">
        <v>29.89849645</v>
      </c>
      <c r="EX4">
        <v>29.559572469999999</v>
      </c>
      <c r="EY4">
        <v>30.57495419</v>
      </c>
      <c r="EZ4">
        <v>29.262859410000001</v>
      </c>
      <c r="FA4">
        <v>32.535089210000002</v>
      </c>
      <c r="FB4">
        <v>34.495011460000001</v>
      </c>
      <c r="FC4">
        <v>29.93604457</v>
      </c>
      <c r="FD4">
        <v>25.733022200000001</v>
      </c>
      <c r="FE4">
        <v>27.145070180000001</v>
      </c>
      <c r="FF4">
        <v>28.716320360000001</v>
      </c>
      <c r="FG4">
        <v>31.779998970000001</v>
      </c>
      <c r="FH4">
        <v>33.304127379999997</v>
      </c>
      <c r="FI4">
        <v>19.753608700000001</v>
      </c>
      <c r="FJ4">
        <v>30.089754209999999</v>
      </c>
      <c r="FK4">
        <v>27.22372206</v>
      </c>
      <c r="FL4">
        <v>28.211503870000001</v>
      </c>
      <c r="FM4">
        <v>27.82464989</v>
      </c>
      <c r="FN4">
        <v>27.000126850000001</v>
      </c>
      <c r="FO4">
        <v>31.160794710000001</v>
      </c>
      <c r="FP4">
        <v>29.83838283</v>
      </c>
      <c r="FQ4">
        <v>30.013228309999999</v>
      </c>
      <c r="FR4">
        <v>29.328152469999999</v>
      </c>
      <c r="FS4">
        <v>30.00121773</v>
      </c>
      <c r="FT4">
        <v>28.743403059999999</v>
      </c>
      <c r="FU4">
        <v>32.686003749999998</v>
      </c>
      <c r="FV4">
        <v>35.301713059999997</v>
      </c>
      <c r="FW4">
        <v>29.36109497</v>
      </c>
      <c r="FX4">
        <v>24.715328549999999</v>
      </c>
      <c r="FY4">
        <v>26.72157163</v>
      </c>
      <c r="FZ4">
        <v>28.354613560000001</v>
      </c>
      <c r="GA4">
        <v>31.602705189999998</v>
      </c>
      <c r="GB4">
        <v>32.747165649999999</v>
      </c>
      <c r="GC4">
        <v>19.175317799999998</v>
      </c>
      <c r="GD4">
        <v>29.961055819999999</v>
      </c>
    </row>
    <row r="5" spans="1:186" x14ac:dyDescent="0.25">
      <c r="A5" t="s">
        <v>106</v>
      </c>
      <c r="B5" s="2">
        <v>-5.9878740869999998</v>
      </c>
      <c r="C5" s="2">
        <v>53.410780430000003</v>
      </c>
      <c r="D5" s="2">
        <v>76.705520019999994</v>
      </c>
      <c r="E5" s="2">
        <v>28.023710659999999</v>
      </c>
      <c r="F5" s="2">
        <v>-61.504392609999996</v>
      </c>
      <c r="G5" s="2">
        <v>-46.113414570000003</v>
      </c>
      <c r="H5" s="2">
        <v>-39.134279429999999</v>
      </c>
      <c r="I5" s="2">
        <v>9.6576180049999998</v>
      </c>
      <c r="J5" s="2">
        <v>69.348207840000001</v>
      </c>
      <c r="K5" s="2">
        <v>18.321572700000001</v>
      </c>
      <c r="L5" s="2">
        <v>-59.795872709999998</v>
      </c>
      <c r="M5" s="2">
        <v>-2.7870615519999999</v>
      </c>
      <c r="N5" s="2">
        <v>3.1047160919999999</v>
      </c>
      <c r="O5" s="2">
        <v>110.3002522</v>
      </c>
      <c r="P5" s="2">
        <v>-3.4625019030000002</v>
      </c>
      <c r="Q5" s="2">
        <v>-21.788560489999998</v>
      </c>
      <c r="R5" s="2">
        <v>-7.3231516379999997</v>
      </c>
      <c r="S5" s="2">
        <v>31.181108500000001</v>
      </c>
      <c r="T5" s="2">
        <v>62.842343960000001</v>
      </c>
      <c r="U5" s="2">
        <v>-12.7867414</v>
      </c>
      <c r="V5" s="2">
        <v>-30.594668209999998</v>
      </c>
      <c r="W5" s="2">
        <v>20.707480780000001</v>
      </c>
      <c r="X5" s="2">
        <v>24.95842188</v>
      </c>
      <c r="Y5" s="2">
        <v>45.510857620000003</v>
      </c>
      <c r="Z5" s="2">
        <v>-67.572664840000002</v>
      </c>
      <c r="AA5" s="2">
        <v>-61.105949420000002</v>
      </c>
      <c r="AB5" s="2">
        <v>-24.94054955</v>
      </c>
      <c r="AC5" s="2">
        <v>14.903349540000001</v>
      </c>
      <c r="AD5" s="2">
        <v>3.4660730260000001</v>
      </c>
      <c r="AE5" s="2">
        <v>41.795746459999997</v>
      </c>
      <c r="AF5" s="2">
        <v>-83.304371419999995</v>
      </c>
      <c r="AG5" s="2">
        <v>-100</v>
      </c>
      <c r="AH5" s="2">
        <v>-10.580794060000001</v>
      </c>
      <c r="AI5" s="2">
        <v>218.33919359999999</v>
      </c>
      <c r="AJ5" s="2">
        <v>-5.6658587330000003</v>
      </c>
      <c r="AK5" s="2">
        <v>-37.384761320000003</v>
      </c>
      <c r="AL5" s="2">
        <v>-54.142714210000001</v>
      </c>
      <c r="AM5" s="2">
        <v>-55.458891870000002</v>
      </c>
      <c r="AN5" s="2">
        <v>-3.9850038259999998</v>
      </c>
      <c r="AO5" s="2">
        <v>32.187034709999999</v>
      </c>
      <c r="AP5" s="1">
        <v>2</v>
      </c>
      <c r="AQ5" s="1">
        <v>24</v>
      </c>
      <c r="AR5" s="1">
        <v>1</v>
      </c>
      <c r="AS5" s="3">
        <v>60.7</v>
      </c>
      <c r="AT5" s="1">
        <v>1</v>
      </c>
      <c r="AU5" s="3">
        <v>34</v>
      </c>
      <c r="AV5" s="1">
        <v>186</v>
      </c>
      <c r="AW5" s="1">
        <v>176</v>
      </c>
      <c r="AX5" s="3">
        <v>2.9</v>
      </c>
      <c r="AY5" s="1">
        <v>96.1</v>
      </c>
      <c r="AZ5" s="1">
        <v>154</v>
      </c>
      <c r="BA5" s="1">
        <v>76.599999999999994</v>
      </c>
      <c r="BB5" s="1">
        <v>146</v>
      </c>
      <c r="BC5" s="1">
        <v>41.4</v>
      </c>
      <c r="BD5" s="1">
        <v>132</v>
      </c>
      <c r="BE5" s="1">
        <v>74.900000000000006</v>
      </c>
      <c r="BF5" s="1">
        <v>146</v>
      </c>
      <c r="BG5" s="3">
        <v>59</v>
      </c>
      <c r="BH5" s="3">
        <v>36.200000000000003</v>
      </c>
      <c r="BI5" s="1">
        <v>183</v>
      </c>
      <c r="BJ5" s="1">
        <v>185</v>
      </c>
      <c r="BK5" s="3">
        <v>3.1</v>
      </c>
      <c r="BL5" s="1">
        <v>103</v>
      </c>
      <c r="BM5" s="1">
        <v>142</v>
      </c>
      <c r="BN5" s="1">
        <v>77.400000000000006</v>
      </c>
      <c r="BO5" s="1">
        <v>131</v>
      </c>
      <c r="BP5" s="1">
        <v>77.599999999999994</v>
      </c>
      <c r="BQ5" s="1">
        <v>131</v>
      </c>
      <c r="BR5" s="1">
        <v>103</v>
      </c>
      <c r="BS5" s="1">
        <v>142</v>
      </c>
      <c r="BT5" s="3">
        <v>218.8</v>
      </c>
      <c r="BU5" s="1">
        <v>86</v>
      </c>
      <c r="BV5" s="1">
        <v>173</v>
      </c>
      <c r="BW5" s="1">
        <v>87</v>
      </c>
      <c r="BX5" s="1">
        <v>157</v>
      </c>
      <c r="BY5" s="1">
        <v>127</v>
      </c>
      <c r="BZ5" s="1">
        <v>135</v>
      </c>
      <c r="CA5" s="2">
        <v>360</v>
      </c>
      <c r="CB5" s="2">
        <v>60</v>
      </c>
      <c r="CC5" s="2">
        <v>5.1136363640000004</v>
      </c>
      <c r="CD5" s="2">
        <v>30.111111111111111</v>
      </c>
      <c r="CE5" s="2">
        <v>37</v>
      </c>
      <c r="CF5" s="3">
        <v>174.2</v>
      </c>
      <c r="CG5" s="3">
        <v>20</v>
      </c>
      <c r="CH5" s="3">
        <v>19.399999999999999</v>
      </c>
      <c r="CI5" s="2">
        <v>15.68</v>
      </c>
      <c r="CJ5" s="2">
        <v>14.66</v>
      </c>
      <c r="CK5" s="2">
        <v>2.0640000000000001</v>
      </c>
      <c r="CL5" s="2">
        <v>1.1299999999999999</v>
      </c>
      <c r="CM5" s="2">
        <v>2.1360000000000001</v>
      </c>
      <c r="CN5" s="2">
        <v>1.19</v>
      </c>
      <c r="CO5" s="2">
        <v>79.5</v>
      </c>
      <c r="CP5" s="2">
        <v>1.32</v>
      </c>
      <c r="CQ5" s="2">
        <v>79</v>
      </c>
      <c r="CR5" s="2">
        <v>144</v>
      </c>
      <c r="CS5" s="2">
        <v>1.91</v>
      </c>
      <c r="CT5" s="2">
        <v>144</v>
      </c>
      <c r="CU5" s="2">
        <v>174</v>
      </c>
      <c r="CV5" s="2">
        <v>86.4</v>
      </c>
      <c r="CW5" s="2">
        <v>1.26</v>
      </c>
      <c r="CX5" s="2">
        <v>89</v>
      </c>
      <c r="CY5" s="2">
        <v>136</v>
      </c>
      <c r="CZ5" s="2">
        <v>1.84</v>
      </c>
      <c r="DA5" s="2">
        <v>152</v>
      </c>
      <c r="DB5" s="2">
        <v>167</v>
      </c>
      <c r="DC5">
        <v>27.143796120000001</v>
      </c>
      <c r="DD5">
        <v>27.924992150000001</v>
      </c>
      <c r="DE5">
        <v>28.095810629999999</v>
      </c>
      <c r="DF5">
        <v>26.960739520000001</v>
      </c>
      <c r="DG5">
        <v>29.555387039999999</v>
      </c>
      <c r="DH5">
        <v>28.99010921</v>
      </c>
      <c r="DI5">
        <v>28.835128950000001</v>
      </c>
      <c r="DJ5">
        <v>28.545157400000001</v>
      </c>
      <c r="DK5">
        <v>30.544166390000001</v>
      </c>
      <c r="DL5">
        <v>28.442698679999999</v>
      </c>
      <c r="DM5">
        <v>30.85172008</v>
      </c>
      <c r="DN5">
        <v>34.354346999999997</v>
      </c>
      <c r="DO5">
        <v>28.938026560000001</v>
      </c>
      <c r="DP5">
        <v>25.542087810000002</v>
      </c>
      <c r="DQ5">
        <v>25.986669970000001</v>
      </c>
      <c r="DR5">
        <v>27.51695144</v>
      </c>
      <c r="DS5">
        <v>30.44910836</v>
      </c>
      <c r="DT5">
        <v>32.444019490000002</v>
      </c>
      <c r="DU5">
        <v>19.855344200000001</v>
      </c>
      <c r="DV5">
        <v>29.487855580000002</v>
      </c>
      <c r="DW5">
        <v>27.819520879999999</v>
      </c>
      <c r="DX5">
        <v>27.856364889999998</v>
      </c>
      <c r="DY5">
        <v>27.812303539999998</v>
      </c>
      <c r="DZ5">
        <v>27.1670914</v>
      </c>
      <c r="EA5">
        <v>31.588316240000001</v>
      </c>
      <c r="EB5">
        <v>30.511795200000002</v>
      </c>
      <c r="EC5">
        <v>30.171692579999998</v>
      </c>
      <c r="ED5">
        <v>28.98688989</v>
      </c>
      <c r="EE5">
        <v>30.32530259</v>
      </c>
      <c r="EF5">
        <v>28.768843230000002</v>
      </c>
      <c r="EG5">
        <v>32.818641159999999</v>
      </c>
      <c r="EH5">
        <v>34.979181070000003</v>
      </c>
      <c r="EI5">
        <v>29.473420019999999</v>
      </c>
      <c r="EJ5">
        <v>24.994016850000001</v>
      </c>
      <c r="EK5">
        <v>26.62210215</v>
      </c>
      <c r="EL5">
        <v>28.472373780000002</v>
      </c>
      <c r="EM5">
        <v>31.146577279999999</v>
      </c>
      <c r="EN5">
        <v>32.61333827</v>
      </c>
      <c r="EO5">
        <v>19.696026809999999</v>
      </c>
      <c r="EP5">
        <v>30.277685099999999</v>
      </c>
      <c r="EQ5">
        <v>27.095401370000001</v>
      </c>
      <c r="ER5">
        <v>28.980882709999999</v>
      </c>
      <c r="ES5">
        <v>29.166042170000001</v>
      </c>
      <c r="ET5">
        <v>27.434984870000001</v>
      </c>
      <c r="EU5">
        <v>31.60192112</v>
      </c>
      <c r="EV5">
        <v>30.346734179999999</v>
      </c>
      <c r="EW5">
        <v>29.948234230000001</v>
      </c>
      <c r="EX5">
        <v>29.823541280000001</v>
      </c>
      <c r="EY5">
        <v>30.465215489999999</v>
      </c>
      <c r="EZ5">
        <v>29.16598883</v>
      </c>
      <c r="FA5">
        <v>32.649082319999998</v>
      </c>
      <c r="FB5">
        <v>35.606494240000004</v>
      </c>
      <c r="FC5">
        <v>29.562996980000001</v>
      </c>
      <c r="FD5">
        <v>25.851407569999999</v>
      </c>
      <c r="FE5">
        <v>26.720246880000001</v>
      </c>
      <c r="FF5">
        <v>29.63109098</v>
      </c>
      <c r="FG5">
        <v>30.803918079999999</v>
      </c>
      <c r="FH5">
        <v>34.11808722</v>
      </c>
      <c r="FI5">
        <v>19.882586750000002</v>
      </c>
      <c r="FJ5">
        <v>30.617636430000001</v>
      </c>
      <c r="FK5">
        <v>27.541113540000001</v>
      </c>
      <c r="FL5">
        <v>28.585400150000002</v>
      </c>
      <c r="FM5">
        <v>28.717949900000001</v>
      </c>
      <c r="FN5">
        <v>26.755438059999999</v>
      </c>
      <c r="FO5">
        <v>33.204318800000003</v>
      </c>
      <c r="FP5">
        <v>31.67273016</v>
      </c>
      <c r="FQ5">
        <v>30.274902489999999</v>
      </c>
      <c r="FR5">
        <v>29.502963959999999</v>
      </c>
      <c r="FS5">
        <v>30.304009700000002</v>
      </c>
      <c r="FT5">
        <v>28.525754710000001</v>
      </c>
      <c r="FU5">
        <v>35.260559700000002</v>
      </c>
      <c r="FW5">
        <v>29.623576239999998</v>
      </c>
      <c r="FX5">
        <v>23.98187927</v>
      </c>
      <c r="FY5">
        <v>26.69949282</v>
      </c>
      <c r="FZ5">
        <v>30.233297929999999</v>
      </c>
      <c r="GA5">
        <v>31.87957596</v>
      </c>
      <c r="GB5">
        <v>35.238010750000001</v>
      </c>
      <c r="GC5">
        <v>19.834987099999999</v>
      </c>
      <c r="GD5">
        <v>30.084062509999999</v>
      </c>
    </row>
    <row r="6" spans="1:186" x14ac:dyDescent="0.25">
      <c r="A6" t="s">
        <v>107</v>
      </c>
      <c r="B6" s="2">
        <v>-13.754757010000001</v>
      </c>
      <c r="C6" s="2">
        <v>1.1580229900000001</v>
      </c>
      <c r="D6" s="2">
        <v>-0.50549168700000002</v>
      </c>
      <c r="E6" s="2">
        <v>-15.41299347</v>
      </c>
      <c r="F6" s="2">
        <v>-11.99318607</v>
      </c>
      <c r="G6" s="2">
        <v>-3.587993456</v>
      </c>
      <c r="H6" s="2">
        <v>14.58712309</v>
      </c>
      <c r="I6" s="2">
        <v>9.4223869859999994</v>
      </c>
      <c r="J6" s="2">
        <v>15.63967553</v>
      </c>
      <c r="K6" s="2">
        <v>11.05817293</v>
      </c>
      <c r="L6" s="2">
        <v>-30.975262839999999</v>
      </c>
      <c r="M6" s="2">
        <v>-3.6228882150000001</v>
      </c>
      <c r="N6" s="2">
        <v>12.620744240000001</v>
      </c>
      <c r="O6" s="2">
        <v>29.366251120000001</v>
      </c>
      <c r="P6" s="2">
        <v>15.73759637</v>
      </c>
      <c r="Q6" s="2">
        <v>14.021949360000001</v>
      </c>
      <c r="R6" s="2">
        <v>-31.519269049999998</v>
      </c>
      <c r="S6" s="2">
        <v>58.766809940000002</v>
      </c>
      <c r="T6" s="2">
        <v>-3.586634825</v>
      </c>
      <c r="U6" s="2">
        <v>-25.652114959999999</v>
      </c>
      <c r="V6" s="2">
        <v>-6.7055600100000001</v>
      </c>
      <c r="W6" s="2">
        <v>20.415194280000001</v>
      </c>
      <c r="X6" s="2">
        <v>16.00805107</v>
      </c>
      <c r="Y6" s="2">
        <v>-9.9051064619999991</v>
      </c>
      <c r="Z6" s="2">
        <v>-32.574412500000001</v>
      </c>
      <c r="AA6" s="2">
        <v>-26.39185784</v>
      </c>
      <c r="AB6" s="2">
        <v>-15.988367849999999</v>
      </c>
      <c r="AC6" s="2">
        <v>13.04104907</v>
      </c>
      <c r="AD6" s="2">
        <v>10.10528128</v>
      </c>
      <c r="AE6" s="2">
        <v>50.873037349999997</v>
      </c>
      <c r="AF6" s="2">
        <v>10.489881520000001</v>
      </c>
      <c r="AG6" s="2">
        <v>39.987170829999997</v>
      </c>
      <c r="AH6" s="2">
        <v>-2.1916137340000001</v>
      </c>
      <c r="AI6" s="2">
        <v>35.353420870000001</v>
      </c>
      <c r="AJ6" s="2">
        <v>-8.1974831689999998</v>
      </c>
      <c r="AK6" s="2">
        <v>-14.545101600000001</v>
      </c>
      <c r="AL6" s="2">
        <v>-58.704875549999997</v>
      </c>
      <c r="AM6" s="2">
        <v>7.8215592039999997</v>
      </c>
      <c r="AN6" s="2">
        <v>18.544612709999999</v>
      </c>
      <c r="AO6" s="2">
        <v>28.290596669999999</v>
      </c>
      <c r="AP6" s="1">
        <v>2</v>
      </c>
      <c r="AQ6" s="1">
        <v>22</v>
      </c>
      <c r="AR6" s="1">
        <v>1</v>
      </c>
      <c r="AS6" s="3">
        <v>68.7</v>
      </c>
      <c r="AT6" s="1">
        <v>2</v>
      </c>
      <c r="AU6" s="3">
        <v>34.6</v>
      </c>
      <c r="AV6" s="1">
        <v>178</v>
      </c>
      <c r="AW6" s="1">
        <v>182</v>
      </c>
      <c r="AX6" s="3">
        <v>2.7</v>
      </c>
      <c r="AY6" s="1">
        <v>71.2</v>
      </c>
      <c r="AZ6" s="1">
        <v>147</v>
      </c>
      <c r="BA6" s="1">
        <v>48.6</v>
      </c>
      <c r="BB6" s="1">
        <v>143</v>
      </c>
      <c r="BC6" s="1">
        <v>56.6</v>
      </c>
      <c r="BD6" s="1">
        <v>144</v>
      </c>
      <c r="BE6" s="1">
        <v>81</v>
      </c>
      <c r="BF6" s="1">
        <v>150</v>
      </c>
      <c r="BG6" s="3">
        <v>70.2</v>
      </c>
      <c r="BH6" s="3">
        <v>36.4</v>
      </c>
      <c r="BI6" s="1">
        <v>174</v>
      </c>
      <c r="BJ6" s="1">
        <v>211</v>
      </c>
      <c r="BK6" s="3">
        <v>3</v>
      </c>
      <c r="BL6" s="1">
        <v>127.4</v>
      </c>
      <c r="BM6" s="1">
        <v>147</v>
      </c>
      <c r="BN6" s="1">
        <v>91.8</v>
      </c>
      <c r="BO6" s="1">
        <v>133</v>
      </c>
      <c r="BP6" s="1">
        <v>115.3</v>
      </c>
      <c r="BQ6" s="1">
        <v>142</v>
      </c>
      <c r="BR6" s="1">
        <v>140.19999999999999</v>
      </c>
      <c r="BS6" s="1">
        <v>151</v>
      </c>
      <c r="BT6" s="3">
        <v>682.5</v>
      </c>
      <c r="BU6" s="1">
        <v>63</v>
      </c>
      <c r="BV6" s="1">
        <v>128</v>
      </c>
      <c r="BW6" s="1">
        <v>87</v>
      </c>
      <c r="BX6" s="1">
        <v>142</v>
      </c>
      <c r="BY6" s="1">
        <v>125</v>
      </c>
      <c r="BZ6" s="1">
        <v>144</v>
      </c>
      <c r="CA6" s="2">
        <v>533</v>
      </c>
      <c r="CB6" s="2">
        <v>120</v>
      </c>
      <c r="CC6" s="2">
        <v>15.934065929999999</v>
      </c>
      <c r="CD6" s="2">
        <v>39.777777777777779</v>
      </c>
      <c r="CE6" s="2">
        <v>82.857142857142861</v>
      </c>
      <c r="CF6" s="3">
        <v>170</v>
      </c>
      <c r="CG6" s="3">
        <v>23.8</v>
      </c>
      <c r="CH6" s="3">
        <v>24.3</v>
      </c>
      <c r="CI6" s="2">
        <v>9.4600000000000009</v>
      </c>
      <c r="CJ6" s="2">
        <v>9.2799999999999994</v>
      </c>
      <c r="CK6" s="2">
        <v>2.3460000000000001</v>
      </c>
      <c r="CL6" s="2">
        <v>1.06</v>
      </c>
      <c r="CM6" s="2">
        <v>2.5550000000000002</v>
      </c>
      <c r="CN6" s="2">
        <v>1.07</v>
      </c>
      <c r="CO6" s="2">
        <v>82.9</v>
      </c>
      <c r="CP6" s="2">
        <v>1.55</v>
      </c>
      <c r="CQ6" s="2">
        <v>77</v>
      </c>
      <c r="CR6" s="2">
        <v>146</v>
      </c>
      <c r="CS6" s="2">
        <v>2.13</v>
      </c>
      <c r="CT6" s="2">
        <v>151</v>
      </c>
      <c r="CU6" s="2">
        <v>170</v>
      </c>
      <c r="CV6" s="2">
        <v>87.4</v>
      </c>
      <c r="CW6" s="2">
        <v>1.47</v>
      </c>
      <c r="CX6" s="2">
        <v>102</v>
      </c>
      <c r="CY6" s="2">
        <v>136</v>
      </c>
      <c r="CZ6" s="2">
        <v>2.25</v>
      </c>
      <c r="DA6" s="2">
        <v>174</v>
      </c>
      <c r="DB6" s="2">
        <v>164</v>
      </c>
      <c r="DC6">
        <v>26.770888759999998</v>
      </c>
      <c r="DD6">
        <v>27.02324612</v>
      </c>
      <c r="DE6">
        <v>27.14373295</v>
      </c>
      <c r="DF6">
        <v>26.28448706</v>
      </c>
      <c r="DG6">
        <v>30.094904589999999</v>
      </c>
      <c r="DH6">
        <v>29.25268926</v>
      </c>
      <c r="DI6">
        <v>29.340283199999998</v>
      </c>
      <c r="DJ6">
        <v>28.739636449999999</v>
      </c>
      <c r="DK6">
        <v>29.77347885</v>
      </c>
      <c r="DL6">
        <v>28.632432359999999</v>
      </c>
      <c r="DM6">
        <v>31.31445909</v>
      </c>
      <c r="DN6">
        <v>34.596841259999998</v>
      </c>
      <c r="DO6">
        <v>28.79793312</v>
      </c>
      <c r="DP6">
        <v>24.222538440000001</v>
      </c>
      <c r="DQ6">
        <v>25.74504086</v>
      </c>
      <c r="DR6">
        <v>27.794782990000002</v>
      </c>
      <c r="DS6">
        <v>30.82746792</v>
      </c>
      <c r="DT6">
        <v>32.533257720000002</v>
      </c>
      <c r="DU6">
        <v>18.593625500000002</v>
      </c>
      <c r="DV6">
        <v>29.255603659999998</v>
      </c>
      <c r="DW6">
        <v>27.301151350000001</v>
      </c>
      <c r="DX6">
        <v>27.311080570000001</v>
      </c>
      <c r="DY6">
        <v>27.456771679999999</v>
      </c>
      <c r="DZ6">
        <v>26.844259879999999</v>
      </c>
      <c r="EA6">
        <v>30.594433160000001</v>
      </c>
      <c r="EB6">
        <v>29.613565950000002</v>
      </c>
      <c r="EC6">
        <v>29.438643460000002</v>
      </c>
      <c r="ED6">
        <v>28.90810042</v>
      </c>
      <c r="EE6">
        <v>29.85794044</v>
      </c>
      <c r="EF6">
        <v>28.778341139999998</v>
      </c>
      <c r="EG6">
        <v>32.183278039999998</v>
      </c>
      <c r="EH6">
        <v>34.958268199999999</v>
      </c>
      <c r="EI6">
        <v>28.922604360000001</v>
      </c>
      <c r="EJ6">
        <v>24.13650058</v>
      </c>
      <c r="EK6">
        <v>25.828215870000001</v>
      </c>
      <c r="EL6">
        <v>27.90065899</v>
      </c>
      <c r="EM6">
        <v>31.708314179999999</v>
      </c>
      <c r="EN6">
        <v>32.135934319999997</v>
      </c>
      <c r="EO6">
        <v>18.95448077</v>
      </c>
      <c r="EP6">
        <v>30.011499109999999</v>
      </c>
      <c r="EQ6">
        <v>25.97658036</v>
      </c>
      <c r="ER6">
        <v>26.785188099999999</v>
      </c>
      <c r="ES6">
        <v>26.81130486</v>
      </c>
      <c r="ET6">
        <v>25.786417480000001</v>
      </c>
      <c r="EU6">
        <v>30.050234679999999</v>
      </c>
      <c r="EV6">
        <v>29.316495419999999</v>
      </c>
      <c r="EW6">
        <v>29.448320209999999</v>
      </c>
      <c r="EX6">
        <v>28.69849267</v>
      </c>
      <c r="EY6">
        <v>29.59755535</v>
      </c>
      <c r="EZ6">
        <v>27.7648355</v>
      </c>
      <c r="FA6">
        <v>32.153865629999999</v>
      </c>
      <c r="FB6">
        <v>34.57453005</v>
      </c>
      <c r="FC6">
        <v>28.568328180000002</v>
      </c>
      <c r="FD6">
        <v>23.256753839999998</v>
      </c>
      <c r="FE6">
        <v>25.66082012</v>
      </c>
      <c r="FF6">
        <v>27.581453280000002</v>
      </c>
      <c r="FG6">
        <v>30.61042561</v>
      </c>
      <c r="FH6">
        <v>31.13845422</v>
      </c>
      <c r="FI6">
        <v>18.568568859999999</v>
      </c>
      <c r="FJ6">
        <v>29.183802249999999</v>
      </c>
      <c r="FK6">
        <v>26.07461722</v>
      </c>
      <c r="FL6">
        <v>26.495335610000001</v>
      </c>
      <c r="FM6">
        <v>26.57812843</v>
      </c>
      <c r="FN6">
        <v>25.937498890000001</v>
      </c>
      <c r="FO6">
        <v>30.64188012</v>
      </c>
      <c r="FP6">
        <v>29.774786949999999</v>
      </c>
      <c r="FQ6">
        <v>29.705664259999999</v>
      </c>
      <c r="FR6">
        <v>28.50469807</v>
      </c>
      <c r="FS6">
        <v>29.443758849999998</v>
      </c>
      <c r="FT6">
        <v>27.132226809999999</v>
      </c>
      <c r="FU6">
        <v>31.994768879999999</v>
      </c>
      <c r="FV6">
        <v>34.055753250000002</v>
      </c>
      <c r="FW6">
        <v>28.59454388</v>
      </c>
      <c r="FX6">
        <v>22.789143540000001</v>
      </c>
      <c r="FY6">
        <v>25.78336109</v>
      </c>
      <c r="FZ6">
        <v>27.81290594</v>
      </c>
      <c r="GA6">
        <v>31.94731191</v>
      </c>
      <c r="GB6">
        <v>31.016516620000001</v>
      </c>
      <c r="GC6">
        <v>18.302514510000002</v>
      </c>
      <c r="GD6">
        <v>28.79765239</v>
      </c>
    </row>
    <row r="7" spans="1:186" x14ac:dyDescent="0.25">
      <c r="A7" t="s">
        <v>108</v>
      </c>
      <c r="B7" s="2">
        <v>-49.347001489999997</v>
      </c>
      <c r="C7" s="2">
        <v>8.2114286629999995</v>
      </c>
      <c r="D7" s="2">
        <v>14.994038189999999</v>
      </c>
      <c r="E7" s="2">
        <v>6.6319853999999998E-2</v>
      </c>
      <c r="F7" s="2">
        <v>-57.229532570000003</v>
      </c>
      <c r="G7" s="2">
        <v>-14.460456539999999</v>
      </c>
      <c r="H7" s="2">
        <v>-12.87315038</v>
      </c>
      <c r="I7" s="2">
        <v>37.85529828</v>
      </c>
      <c r="J7" s="2">
        <v>-11.703688379999999</v>
      </c>
      <c r="K7" s="2">
        <v>369.4495263</v>
      </c>
      <c r="L7" s="2">
        <v>-52.08551052</v>
      </c>
      <c r="M7" s="2">
        <v>-21.405320369999998</v>
      </c>
      <c r="N7" s="2">
        <v>0.67207019599999995</v>
      </c>
      <c r="O7" s="2">
        <v>135.19380409999999</v>
      </c>
      <c r="P7" s="2">
        <v>18.94369326</v>
      </c>
      <c r="Q7" s="2">
        <v>47.882706689999999</v>
      </c>
      <c r="R7" s="2">
        <v>-46.393126410000001</v>
      </c>
      <c r="S7" s="2">
        <v>51.02623526</v>
      </c>
      <c r="T7" s="2">
        <v>-24.703744459999999</v>
      </c>
      <c r="U7" s="2">
        <v>-8.9582417289999992</v>
      </c>
      <c r="V7" s="2">
        <v>-55.126548900000003</v>
      </c>
      <c r="W7" s="2">
        <v>-7.2009705449999997</v>
      </c>
      <c r="X7" s="2">
        <v>-16.29535976</v>
      </c>
      <c r="Y7" s="2">
        <v>-41.457999399999999</v>
      </c>
      <c r="Z7" s="2">
        <v>573.31853279999996</v>
      </c>
      <c r="AA7" s="2">
        <v>-40.465823810000003</v>
      </c>
      <c r="AB7" s="2">
        <v>-36.101338669999997</v>
      </c>
      <c r="AC7" s="2">
        <v>20.59417513</v>
      </c>
      <c r="AD7" s="2">
        <v>-29.62291506</v>
      </c>
      <c r="AE7" s="2">
        <v>14.711063340000001</v>
      </c>
      <c r="AF7" s="2">
        <v>1100.6643770000001</v>
      </c>
      <c r="AG7" s="2">
        <v>11.641800330000001</v>
      </c>
      <c r="AH7" s="2">
        <v>17.94014722</v>
      </c>
      <c r="AI7" s="2">
        <v>-43.812698210000001</v>
      </c>
      <c r="AJ7" s="2">
        <v>18.947256190000001</v>
      </c>
      <c r="AK7" s="2">
        <v>8.1336678029999998</v>
      </c>
      <c r="AL7" s="2">
        <v>-42.911317949999997</v>
      </c>
      <c r="AM7" s="2">
        <v>-34.795513390000004</v>
      </c>
      <c r="AN7" s="2">
        <v>-32.997545250000002</v>
      </c>
      <c r="AO7" s="2">
        <v>-31.035349459999999</v>
      </c>
      <c r="AP7" s="1">
        <v>2</v>
      </c>
      <c r="AQ7" s="1">
        <v>60</v>
      </c>
      <c r="AR7" s="1">
        <v>2</v>
      </c>
      <c r="AS7" s="3">
        <v>60.9</v>
      </c>
      <c r="AT7" s="1">
        <v>2</v>
      </c>
      <c r="AU7" s="3">
        <v>33.799999999999997</v>
      </c>
      <c r="AV7" s="1">
        <v>167</v>
      </c>
      <c r="AW7" s="1">
        <v>202</v>
      </c>
      <c r="AX7" s="3">
        <v>3.3</v>
      </c>
      <c r="AY7" s="1">
        <v>114</v>
      </c>
      <c r="AZ7" s="1">
        <v>138</v>
      </c>
      <c r="BA7" s="1">
        <v>82.2</v>
      </c>
      <c r="BB7" s="1">
        <v>122</v>
      </c>
      <c r="BC7" s="1">
        <v>104</v>
      </c>
      <c r="BD7" s="1">
        <v>133</v>
      </c>
      <c r="BE7" s="1">
        <v>125.6</v>
      </c>
      <c r="BF7" s="1">
        <v>143</v>
      </c>
      <c r="BG7" s="3">
        <v>62.6</v>
      </c>
      <c r="BH7" s="3">
        <v>34.299999999999997</v>
      </c>
      <c r="BI7" s="1">
        <v>168</v>
      </c>
      <c r="BJ7" s="1">
        <v>202</v>
      </c>
      <c r="BK7" s="3">
        <v>3.2</v>
      </c>
      <c r="BL7" s="1">
        <v>122.8</v>
      </c>
      <c r="BM7" s="1">
        <v>135</v>
      </c>
      <c r="BN7" s="1">
        <v>92</v>
      </c>
      <c r="BO7" s="1">
        <v>119</v>
      </c>
      <c r="BP7" s="1">
        <v>109.6</v>
      </c>
      <c r="BQ7" s="1">
        <v>128</v>
      </c>
      <c r="BR7" s="1">
        <v>132.19999999999999</v>
      </c>
      <c r="BS7" s="1">
        <v>140</v>
      </c>
      <c r="BT7" s="3">
        <v>662.9</v>
      </c>
      <c r="BU7" s="1">
        <v>99</v>
      </c>
      <c r="BV7" s="1">
        <v>132</v>
      </c>
      <c r="BW7" s="1">
        <v>105</v>
      </c>
      <c r="BX7" s="1">
        <v>131</v>
      </c>
      <c r="BY7" s="1">
        <v>185</v>
      </c>
      <c r="BZ7" s="1">
        <v>185</v>
      </c>
      <c r="CA7" s="2">
        <v>1560</v>
      </c>
      <c r="CB7" s="2">
        <v>0</v>
      </c>
      <c r="CC7" s="2">
        <v>0</v>
      </c>
      <c r="CD7" s="2">
        <v>39.285714285714285</v>
      </c>
      <c r="CE7" s="2">
        <v>42.571428571428569</v>
      </c>
      <c r="CF7" s="3">
        <v>157</v>
      </c>
      <c r="CG7" s="3">
        <v>24.7</v>
      </c>
      <c r="CH7" s="3">
        <v>25.4</v>
      </c>
      <c r="CI7" s="2">
        <v>13.26</v>
      </c>
      <c r="CJ7" s="2">
        <v>12.37</v>
      </c>
      <c r="CK7" s="2">
        <v>2.0579999999999998</v>
      </c>
      <c r="CL7" s="2">
        <v>1.1200000000000001</v>
      </c>
      <c r="CM7" s="2">
        <v>2.1469999999999998</v>
      </c>
      <c r="CN7" s="2">
        <v>1.17</v>
      </c>
      <c r="CO7" s="2">
        <v>74.599999999999994</v>
      </c>
      <c r="CP7" s="2">
        <v>1.1000000000000001</v>
      </c>
      <c r="CQ7" s="2">
        <v>73</v>
      </c>
      <c r="CR7" s="2">
        <v>115</v>
      </c>
      <c r="CS7" s="2">
        <v>1.93</v>
      </c>
      <c r="CT7" s="2">
        <v>181</v>
      </c>
      <c r="CU7" s="2">
        <v>148</v>
      </c>
      <c r="CV7" s="2">
        <v>77.099999999999994</v>
      </c>
      <c r="CW7" s="2">
        <v>1.34</v>
      </c>
      <c r="CX7" s="2">
        <v>94</v>
      </c>
      <c r="CY7" s="2">
        <v>119</v>
      </c>
      <c r="CZ7" s="2">
        <v>2.02</v>
      </c>
      <c r="DA7" s="2">
        <v>173</v>
      </c>
      <c r="DB7" s="2">
        <v>160</v>
      </c>
      <c r="DC7">
        <v>26.4769136</v>
      </c>
      <c r="DD7">
        <v>27.798025020000001</v>
      </c>
      <c r="DE7">
        <v>27.706707770000001</v>
      </c>
      <c r="DF7">
        <v>27.054177960000001</v>
      </c>
      <c r="DG7">
        <v>31.189708</v>
      </c>
      <c r="DH7">
        <v>29.840575520000002</v>
      </c>
      <c r="DI7">
        <v>30.008241600000002</v>
      </c>
      <c r="DJ7">
        <v>28.765968669999999</v>
      </c>
      <c r="DK7">
        <v>29.856066290000001</v>
      </c>
      <c r="DL7">
        <v>28.243594720000001</v>
      </c>
      <c r="DM7">
        <v>33.131392869999999</v>
      </c>
      <c r="DN7">
        <v>33.966316900000002</v>
      </c>
      <c r="DO7">
        <v>29.14995867</v>
      </c>
      <c r="DP7">
        <v>25.75892571</v>
      </c>
      <c r="DQ7">
        <v>26.677197140000001</v>
      </c>
      <c r="DR7">
        <v>27.983685569999999</v>
      </c>
      <c r="DS7">
        <v>31.17771398</v>
      </c>
      <c r="DT7">
        <v>32.635652030000003</v>
      </c>
      <c r="DU7">
        <v>18.902118850000001</v>
      </c>
      <c r="DV7">
        <v>29.64915796</v>
      </c>
      <c r="DW7">
        <v>27.261553490000001</v>
      </c>
      <c r="DX7">
        <v>27.428827009999999</v>
      </c>
      <c r="DY7">
        <v>27.245102079999999</v>
      </c>
      <c r="DZ7">
        <v>26.803928160000002</v>
      </c>
      <c r="EA7">
        <v>32.231461959999997</v>
      </c>
      <c r="EB7">
        <v>29.828749219999999</v>
      </c>
      <c r="EC7">
        <v>29.96846751</v>
      </c>
      <c r="ED7">
        <v>28.028744499999998</v>
      </c>
      <c r="EE7">
        <v>29.796025270000001</v>
      </c>
      <c r="EF7">
        <v>25.643791499999999</v>
      </c>
      <c r="EG7">
        <v>34.000516789999999</v>
      </c>
      <c r="EH7">
        <v>34.083198830000001</v>
      </c>
      <c r="EI7">
        <v>28.890535119999999</v>
      </c>
      <c r="EJ7">
        <v>24.209693089999998</v>
      </c>
      <c r="EK7">
        <v>26.164260120000002</v>
      </c>
      <c r="EL7">
        <v>27.139732649999999</v>
      </c>
      <c r="EM7">
        <v>31.87620025</v>
      </c>
      <c r="EN7">
        <v>31.75972659</v>
      </c>
      <c r="EO7">
        <v>19.084169970000001</v>
      </c>
      <c r="EP7">
        <v>29.54257368</v>
      </c>
      <c r="EQ7">
        <v>26.670248399999998</v>
      </c>
      <c r="ER7">
        <v>27.694246069999998</v>
      </c>
      <c r="ES7">
        <v>27.57344406</v>
      </c>
      <c r="ET7">
        <v>26.927425929999998</v>
      </c>
      <c r="EU7">
        <v>31.789618839999999</v>
      </c>
      <c r="EV7">
        <v>29.982749729999998</v>
      </c>
      <c r="EW7">
        <v>29.973531489999999</v>
      </c>
      <c r="EX7">
        <v>29.60679275</v>
      </c>
      <c r="EY7">
        <v>29.810837029999998</v>
      </c>
      <c r="EZ7">
        <v>29.123077940000002</v>
      </c>
      <c r="FA7">
        <v>34.726373959999997</v>
      </c>
      <c r="FB7">
        <v>35.13228427</v>
      </c>
      <c r="FC7">
        <v>29.120187940000001</v>
      </c>
      <c r="FD7">
        <v>24.766356429999998</v>
      </c>
      <c r="FE7">
        <v>26.486502999999999</v>
      </c>
      <c r="FF7">
        <v>28.285304839999998</v>
      </c>
      <c r="FG7">
        <v>31.574224009999998</v>
      </c>
      <c r="FH7">
        <v>32.603372960000002</v>
      </c>
      <c r="FI7">
        <v>18.93994614</v>
      </c>
      <c r="FJ7">
        <v>29.739603200000001</v>
      </c>
      <c r="FK7">
        <v>26.156008450000002</v>
      </c>
      <c r="FL7">
        <v>26.075567249999999</v>
      </c>
      <c r="FM7">
        <v>26.11154389</v>
      </c>
      <c r="FN7">
        <v>26.009012670000001</v>
      </c>
      <c r="FO7">
        <v>27.158570050000002</v>
      </c>
      <c r="FP7">
        <v>29.038790710000001</v>
      </c>
      <c r="FQ7">
        <v>28.92203353</v>
      </c>
      <c r="FR7">
        <v>27.589873789999999</v>
      </c>
      <c r="FS7">
        <v>28.612550769999999</v>
      </c>
      <c r="FT7">
        <v>27.182182569999998</v>
      </c>
      <c r="FU7">
        <v>29.216121470000001</v>
      </c>
      <c r="FV7">
        <v>33.232613559999997</v>
      </c>
      <c r="FW7">
        <v>27.137095309999999</v>
      </c>
      <c r="FX7">
        <v>23.910346010000001</v>
      </c>
      <c r="FY7">
        <v>24.490485700000001</v>
      </c>
      <c r="FZ7">
        <v>26.434164769999999</v>
      </c>
      <c r="GA7">
        <v>30.694022149999999</v>
      </c>
      <c r="GB7">
        <v>31.52112498</v>
      </c>
      <c r="GC7">
        <v>17.816351839999999</v>
      </c>
      <c r="GD7">
        <v>28.57213351</v>
      </c>
    </row>
    <row r="8" spans="1:186" x14ac:dyDescent="0.25">
      <c r="A8" t="s">
        <v>109</v>
      </c>
      <c r="B8" s="2">
        <v>-30.006351030000001</v>
      </c>
      <c r="C8" s="2">
        <v>-16.4195739</v>
      </c>
      <c r="D8" s="2">
        <v>-3.391682007</v>
      </c>
      <c r="E8" s="2">
        <v>-11.96964461</v>
      </c>
      <c r="F8" s="2">
        <v>90.056024590000007</v>
      </c>
      <c r="G8" s="2">
        <v>-14.36349263</v>
      </c>
      <c r="H8" s="2">
        <v>-21.1770709</v>
      </c>
      <c r="I8" s="2">
        <v>39.936015480000002</v>
      </c>
      <c r="J8" s="2">
        <v>-8.0680699370000006</v>
      </c>
      <c r="K8" s="2">
        <v>7.27308617</v>
      </c>
      <c r="L8" s="2">
        <v>107.5151681</v>
      </c>
      <c r="M8" s="2">
        <v>-49.863013549999998</v>
      </c>
      <c r="N8" s="2">
        <v>38.422066790000002</v>
      </c>
      <c r="O8" s="2">
        <v>-21.064850629999999</v>
      </c>
      <c r="P8" s="2">
        <v>49.077181170000003</v>
      </c>
      <c r="Q8" s="2">
        <v>57.448045970000003</v>
      </c>
      <c r="R8" s="2">
        <v>38.017938129999997</v>
      </c>
      <c r="S8" s="2">
        <v>-47.906375169999997</v>
      </c>
      <c r="T8" s="2">
        <v>-21.521258599999999</v>
      </c>
      <c r="U8" s="2">
        <v>-24.594058539999999</v>
      </c>
      <c r="V8" s="2">
        <v>6.359166192</v>
      </c>
      <c r="W8" s="2">
        <v>-37.065096220000001</v>
      </c>
      <c r="X8" s="2">
        <v>-41.648236349999998</v>
      </c>
      <c r="Y8" s="2">
        <v>-13.16948586</v>
      </c>
      <c r="Z8" s="2">
        <v>846.83359989999997</v>
      </c>
      <c r="AA8" s="2">
        <v>-42.191996230000001</v>
      </c>
      <c r="AB8" s="2">
        <v>-5.4710826279999996</v>
      </c>
      <c r="AC8" s="2">
        <v>-9.2382368410000009</v>
      </c>
      <c r="AD8" s="2">
        <v>-15.4551961</v>
      </c>
      <c r="AE8" s="2">
        <v>-6.445443568</v>
      </c>
      <c r="AF8" s="2">
        <v>507.06879129999999</v>
      </c>
      <c r="AG8" s="2">
        <v>-64.374168479999994</v>
      </c>
      <c r="AH8" s="2">
        <v>66.22891482</v>
      </c>
      <c r="AI8" s="2">
        <v>21.332190489999999</v>
      </c>
      <c r="AJ8" s="2">
        <v>54.76934885</v>
      </c>
      <c r="AK8" s="2">
        <v>-43.089143200000002</v>
      </c>
      <c r="AL8" s="2">
        <v>-27.935785790000001</v>
      </c>
      <c r="AM8" s="2">
        <v>-52.552714960000003</v>
      </c>
      <c r="AN8" s="2">
        <v>-31.212619310000001</v>
      </c>
      <c r="AO8" s="2">
        <v>-12.15427362</v>
      </c>
      <c r="AP8" s="1">
        <v>2</v>
      </c>
      <c r="AQ8" s="1">
        <v>39</v>
      </c>
      <c r="AR8" s="1">
        <v>2</v>
      </c>
      <c r="AS8" s="3">
        <v>52.6</v>
      </c>
      <c r="AT8" s="1">
        <v>2</v>
      </c>
      <c r="AU8" s="3">
        <v>31.9</v>
      </c>
      <c r="AV8" s="1">
        <v>179</v>
      </c>
      <c r="AW8" s="1">
        <v>140</v>
      </c>
      <c r="AX8" s="3">
        <v>2.7</v>
      </c>
      <c r="AY8" s="1">
        <v>85.9</v>
      </c>
      <c r="AZ8" s="1">
        <v>152</v>
      </c>
      <c r="BA8" s="1">
        <v>63.2</v>
      </c>
      <c r="BB8" s="1">
        <v>136</v>
      </c>
      <c r="BC8" s="1">
        <v>56.1</v>
      </c>
      <c r="BD8" s="1">
        <v>131</v>
      </c>
      <c r="BE8" s="1">
        <v>80.8</v>
      </c>
      <c r="BF8" s="1">
        <v>148</v>
      </c>
      <c r="BG8" s="3">
        <v>53.6</v>
      </c>
      <c r="BH8" s="3">
        <v>35.4</v>
      </c>
      <c r="BI8" s="1">
        <v>176</v>
      </c>
      <c r="BJ8" s="1">
        <v>160</v>
      </c>
      <c r="BK8" s="3">
        <v>2.98</v>
      </c>
      <c r="BL8" s="1">
        <v>92.9</v>
      </c>
      <c r="BM8" s="1">
        <v>144</v>
      </c>
      <c r="BN8" s="1">
        <v>66.900000000000006</v>
      </c>
      <c r="BO8" s="1">
        <v>125</v>
      </c>
      <c r="BP8" s="1">
        <v>72.400000000000006</v>
      </c>
      <c r="BQ8" s="1">
        <v>129</v>
      </c>
      <c r="BR8" s="1">
        <v>96.3</v>
      </c>
      <c r="BS8" s="1">
        <v>146</v>
      </c>
      <c r="BT8" s="3">
        <v>224.5</v>
      </c>
      <c r="BU8" s="1">
        <v>67</v>
      </c>
      <c r="BV8" s="1">
        <v>161</v>
      </c>
      <c r="BW8" s="1">
        <v>71</v>
      </c>
      <c r="BX8" s="1">
        <v>148</v>
      </c>
      <c r="BY8" s="1">
        <v>122</v>
      </c>
      <c r="BZ8" s="1">
        <v>138</v>
      </c>
      <c r="CA8" s="2">
        <v>90</v>
      </c>
      <c r="CB8" s="2">
        <v>0</v>
      </c>
      <c r="CC8" s="2">
        <v>14.28571429</v>
      </c>
      <c r="CD8" s="2">
        <v>17.333333333333332</v>
      </c>
      <c r="CE8" s="2">
        <v>4.8571428571428568</v>
      </c>
      <c r="CF8" s="3">
        <v>160.69999999999999</v>
      </c>
      <c r="CG8" s="3">
        <v>20.399999999999999</v>
      </c>
      <c r="CH8" s="3">
        <v>20.8</v>
      </c>
      <c r="CI8" s="2">
        <v>11.45</v>
      </c>
      <c r="CJ8" s="2">
        <v>10.36</v>
      </c>
      <c r="CK8" s="2">
        <v>1.6779999999999999</v>
      </c>
      <c r="CL8" s="2">
        <v>1.1299999999999999</v>
      </c>
      <c r="CM8" s="2">
        <v>1.897</v>
      </c>
      <c r="CN8" s="2">
        <v>1.0900000000000001</v>
      </c>
      <c r="CO8" s="2">
        <v>53.6</v>
      </c>
      <c r="CP8" s="2">
        <v>1.06</v>
      </c>
      <c r="CQ8" s="2">
        <v>71</v>
      </c>
      <c r="CR8" s="2">
        <v>145</v>
      </c>
      <c r="CS8" s="2">
        <v>1.39</v>
      </c>
      <c r="CT8" s="2">
        <v>109</v>
      </c>
      <c r="CU8" s="2">
        <v>167</v>
      </c>
      <c r="CV8" s="2">
        <v>54</v>
      </c>
      <c r="CW8" s="2">
        <v>0.94</v>
      </c>
      <c r="CX8" s="2">
        <v>53</v>
      </c>
      <c r="CY8" s="2">
        <v>112</v>
      </c>
      <c r="CZ8" s="2">
        <v>1.36</v>
      </c>
      <c r="DA8" s="2">
        <v>101</v>
      </c>
      <c r="DB8" s="2">
        <v>148</v>
      </c>
      <c r="DC8">
        <v>26.575254900000001</v>
      </c>
      <c r="DD8">
        <v>27.23521045</v>
      </c>
      <c r="DE8">
        <v>27.184717079999999</v>
      </c>
      <c r="DF8">
        <v>26.50240664</v>
      </c>
      <c r="DG8">
        <v>30.88475021</v>
      </c>
      <c r="DH8">
        <v>28.687901870000001</v>
      </c>
      <c r="DI8">
        <v>28.572701420000001</v>
      </c>
      <c r="DJ8">
        <v>28.018708409999999</v>
      </c>
      <c r="DK8">
        <v>29.582730720000001</v>
      </c>
      <c r="DL8">
        <v>27.893051750000001</v>
      </c>
      <c r="DM8">
        <v>32.783617110000002</v>
      </c>
      <c r="DN8">
        <v>33.624429739999997</v>
      </c>
      <c r="DO8">
        <v>28.752827440000001</v>
      </c>
      <c r="DP8">
        <v>23.967097410000001</v>
      </c>
      <c r="DQ8">
        <v>25.81924617</v>
      </c>
      <c r="DR8">
        <v>27.286663050000001</v>
      </c>
      <c r="DS8">
        <v>30.056491439999999</v>
      </c>
      <c r="DT8">
        <v>31.546778310000001</v>
      </c>
      <c r="DU8">
        <v>18.532339440000001</v>
      </c>
      <c r="DV8">
        <v>29.095040640000001</v>
      </c>
      <c r="DW8">
        <v>27.084877880000001</v>
      </c>
      <c r="DX8">
        <v>27.475172619999999</v>
      </c>
      <c r="DY8">
        <v>27.204494459999999</v>
      </c>
      <c r="DZ8">
        <v>26.663521249999999</v>
      </c>
      <c r="EA8">
        <v>29.875992669999999</v>
      </c>
      <c r="EB8">
        <v>28.89092376</v>
      </c>
      <c r="EC8">
        <v>28.901745630000001</v>
      </c>
      <c r="ED8">
        <v>27.475283350000002</v>
      </c>
      <c r="EE8">
        <v>29.677926599999999</v>
      </c>
      <c r="EF8">
        <v>27.753662240000001</v>
      </c>
      <c r="EG8">
        <v>31.641270850000002</v>
      </c>
      <c r="EH8">
        <v>34.64120415</v>
      </c>
      <c r="EI8">
        <v>28.225936990000001</v>
      </c>
      <c r="EJ8">
        <v>24.293979090000001</v>
      </c>
      <c r="EK8">
        <v>25.179635269999999</v>
      </c>
      <c r="EL8">
        <v>26.564010790000001</v>
      </c>
      <c r="EM8">
        <v>29.53404527</v>
      </c>
      <c r="EN8">
        <v>32.505360490000001</v>
      </c>
      <c r="EO8">
        <v>18.868035540000001</v>
      </c>
      <c r="EP8">
        <v>29.491449360000001</v>
      </c>
      <c r="EQ8">
        <v>26.563219140000001</v>
      </c>
      <c r="ER8">
        <v>27.580730760000002</v>
      </c>
      <c r="ES8">
        <v>27.448295229999999</v>
      </c>
      <c r="ET8">
        <v>26.44954899</v>
      </c>
      <c r="EU8">
        <v>30.4144054</v>
      </c>
      <c r="EV8">
        <v>27.773129640000001</v>
      </c>
      <c r="EW8">
        <v>27.777461209999998</v>
      </c>
      <c r="EX8">
        <v>27.45495455</v>
      </c>
      <c r="EY8">
        <v>29.53795126</v>
      </c>
      <c r="EZ8">
        <v>27.27022448</v>
      </c>
      <c r="FA8">
        <v>31.704864090000001</v>
      </c>
      <c r="FB8">
        <v>32.869669799999997</v>
      </c>
      <c r="FC8">
        <v>28.54367697</v>
      </c>
      <c r="FD8">
        <v>24.269314210000001</v>
      </c>
      <c r="FE8">
        <v>24.81203533</v>
      </c>
      <c r="FF8">
        <v>26.470274320000001</v>
      </c>
      <c r="FG8">
        <v>29.010128829999999</v>
      </c>
      <c r="FH8">
        <v>31.770954979999999</v>
      </c>
      <c r="FI8">
        <v>18.734679880000002</v>
      </c>
      <c r="FJ8">
        <v>29.75445616</v>
      </c>
      <c r="FK8">
        <v>26.673552569999998</v>
      </c>
      <c r="FL8">
        <v>28.488655919999999</v>
      </c>
      <c r="FM8">
        <v>28.471151939999999</v>
      </c>
      <c r="FN8">
        <v>26.868241350000002</v>
      </c>
      <c r="FO8">
        <v>27.201493249999999</v>
      </c>
      <c r="FP8">
        <v>28.810217399999999</v>
      </c>
      <c r="FQ8">
        <v>28.06703048</v>
      </c>
      <c r="FR8">
        <v>27.806339980000001</v>
      </c>
      <c r="FS8">
        <v>29.997192699999999</v>
      </c>
      <c r="FT8">
        <v>27.575542840000001</v>
      </c>
      <c r="FU8">
        <v>29.167577080000001</v>
      </c>
      <c r="FV8">
        <v>34.642537930000003</v>
      </c>
      <c r="FW8">
        <v>27.975249640000001</v>
      </c>
      <c r="FX8">
        <v>24.17944374</v>
      </c>
      <c r="FY8">
        <v>24.352183650000001</v>
      </c>
      <c r="FZ8">
        <v>27.531137050000002</v>
      </c>
      <c r="GA8">
        <v>29.7121557</v>
      </c>
      <c r="GB8">
        <v>33.108260860000001</v>
      </c>
      <c r="GC8">
        <v>19.507444840000002</v>
      </c>
      <c r="GD8">
        <v>30.155479589999999</v>
      </c>
    </row>
    <row r="9" spans="1:186" x14ac:dyDescent="0.25">
      <c r="A9" t="s">
        <v>110</v>
      </c>
      <c r="B9" s="2">
        <v>-27.859826819999999</v>
      </c>
      <c r="C9" s="2">
        <v>-21.640416210000001</v>
      </c>
      <c r="D9" s="2">
        <v>-28.577012499999999</v>
      </c>
      <c r="E9" s="2">
        <v>-33.131629869999998</v>
      </c>
      <c r="F9" s="2">
        <v>47.822227890000001</v>
      </c>
      <c r="G9" s="2">
        <v>34.620637680000002</v>
      </c>
      <c r="H9" s="2">
        <v>42.44888615</v>
      </c>
      <c r="I9" s="2">
        <v>87.717681049999996</v>
      </c>
      <c r="J9" s="2">
        <v>-24.784825690000002</v>
      </c>
      <c r="K9" s="2">
        <v>181.016391</v>
      </c>
      <c r="L9" s="2">
        <v>-5.817372851</v>
      </c>
      <c r="M9" s="2">
        <v>-14.60635044</v>
      </c>
      <c r="N9" s="2">
        <v>-2.602205981</v>
      </c>
      <c r="O9" s="2">
        <v>6.4125160729999999</v>
      </c>
      <c r="P9" s="2">
        <v>8.8543106859999998</v>
      </c>
      <c r="Q9" s="2">
        <v>24.213608260000001</v>
      </c>
      <c r="R9" s="2">
        <v>-13.18163487</v>
      </c>
      <c r="S9" s="2">
        <v>-27.101583470000001</v>
      </c>
      <c r="T9" s="2">
        <v>-36.400000120000001</v>
      </c>
      <c r="U9" s="2">
        <v>-27.409569019999999</v>
      </c>
      <c r="V9" s="2">
        <v>-26.418563450000001</v>
      </c>
      <c r="W9" s="2">
        <v>-15.949147</v>
      </c>
      <c r="X9" s="2">
        <v>-8.1997551459999993</v>
      </c>
      <c r="Y9" s="2">
        <v>-45.886008969999999</v>
      </c>
      <c r="Z9" s="2">
        <v>127.02839090000001</v>
      </c>
      <c r="AA9" s="2">
        <v>14.969291950000001</v>
      </c>
      <c r="AB9" s="2">
        <v>-5.6510854469999998</v>
      </c>
      <c r="AC9" s="2">
        <v>23.20169812</v>
      </c>
      <c r="AD9" s="2">
        <v>-24.77662862</v>
      </c>
      <c r="AE9" s="2">
        <v>34.114154720000002</v>
      </c>
      <c r="AF9" s="2">
        <v>199.36044369999999</v>
      </c>
      <c r="AG9" s="2">
        <v>-70.558089499999994</v>
      </c>
      <c r="AH9" s="2">
        <v>32.91357241</v>
      </c>
      <c r="AI9" s="2">
        <v>32.030023190000001</v>
      </c>
      <c r="AJ9" s="2">
        <v>52.661408600000001</v>
      </c>
      <c r="AK9" s="2">
        <v>-4.8892089329999999</v>
      </c>
      <c r="AL9" s="2">
        <v>-26.302162389999999</v>
      </c>
      <c r="AM9" s="2">
        <v>38.275489729999997</v>
      </c>
      <c r="AN9" s="2">
        <v>-29.864792649999998</v>
      </c>
      <c r="AO9" s="2">
        <v>-33.7485116</v>
      </c>
      <c r="AP9" s="1">
        <v>2</v>
      </c>
      <c r="AQ9" s="1">
        <v>54</v>
      </c>
      <c r="AR9" s="1">
        <v>2</v>
      </c>
      <c r="AS9" s="3">
        <v>77.5</v>
      </c>
      <c r="AT9" s="1">
        <v>2</v>
      </c>
      <c r="AU9" s="3">
        <v>26.3</v>
      </c>
      <c r="AV9" s="1">
        <v>165</v>
      </c>
      <c r="AW9" s="1">
        <v>164</v>
      </c>
      <c r="AX9" s="3">
        <v>2.1</v>
      </c>
      <c r="AY9" s="1">
        <v>125.9</v>
      </c>
      <c r="AZ9" s="1">
        <v>141</v>
      </c>
      <c r="BA9" s="1">
        <v>96</v>
      </c>
      <c r="BB9" s="1">
        <v>124</v>
      </c>
      <c r="BC9" s="1">
        <v>88.3</v>
      </c>
      <c r="BD9" s="1">
        <v>121</v>
      </c>
      <c r="BE9" s="1">
        <v>121.6</v>
      </c>
      <c r="BF9" s="1">
        <v>138</v>
      </c>
      <c r="BG9" s="3">
        <v>76</v>
      </c>
      <c r="BH9" s="3">
        <v>26.9</v>
      </c>
      <c r="BI9" s="1">
        <v>169</v>
      </c>
      <c r="BJ9" s="1">
        <v>167</v>
      </c>
      <c r="BK9" s="3">
        <v>2.2000000000000002</v>
      </c>
      <c r="BL9" s="1">
        <v>121.9</v>
      </c>
      <c r="BM9" s="1">
        <v>142</v>
      </c>
      <c r="BN9" s="1">
        <v>85.3</v>
      </c>
      <c r="BO9" s="1">
        <v>123</v>
      </c>
      <c r="BP9" s="1">
        <v>100</v>
      </c>
      <c r="BQ9" s="1">
        <v>130</v>
      </c>
      <c r="BR9" s="1">
        <v>131.4</v>
      </c>
      <c r="BS9" s="1">
        <v>148</v>
      </c>
      <c r="BT9" s="3">
        <v>301.75</v>
      </c>
      <c r="BU9" s="1">
        <v>99</v>
      </c>
      <c r="BV9" s="1">
        <v>154</v>
      </c>
      <c r="BW9" s="1">
        <v>98</v>
      </c>
      <c r="BX9" s="1">
        <v>138</v>
      </c>
      <c r="BY9" s="1">
        <v>127</v>
      </c>
      <c r="BZ9" s="1">
        <v>130</v>
      </c>
      <c r="CA9" s="2">
        <v>150</v>
      </c>
      <c r="CB9" s="2">
        <v>60</v>
      </c>
      <c r="CC9" s="2">
        <v>1.8292682929999999</v>
      </c>
      <c r="CD9" s="2">
        <v>77.714285714285708</v>
      </c>
      <c r="CE9" s="2">
        <v>95.857142857142861</v>
      </c>
      <c r="CF9" s="3">
        <v>166.2</v>
      </c>
      <c r="CG9" s="3">
        <v>28.1</v>
      </c>
      <c r="CH9" s="3">
        <v>27.5</v>
      </c>
      <c r="CI9" s="2">
        <v>7.52</v>
      </c>
      <c r="CJ9" s="2">
        <v>7.37</v>
      </c>
      <c r="CK9" s="2">
        <v>2.0379999999999998</v>
      </c>
      <c r="CL9" s="2">
        <v>1.05</v>
      </c>
      <c r="CM9" s="2">
        <v>2.0419999999999998</v>
      </c>
      <c r="CN9" s="2">
        <v>1.1000000000000001</v>
      </c>
      <c r="CO9" s="2">
        <v>67.5</v>
      </c>
      <c r="CP9" s="2">
        <v>1.38</v>
      </c>
      <c r="CQ9" s="2">
        <v>99</v>
      </c>
      <c r="CR9" s="2">
        <v>124</v>
      </c>
      <c r="CS9" s="2">
        <v>1.6</v>
      </c>
      <c r="CT9" s="2">
        <v>120</v>
      </c>
      <c r="CU9" s="2">
        <v>114</v>
      </c>
      <c r="CV9" s="2">
        <v>72.2</v>
      </c>
      <c r="CW9" s="2">
        <v>1.19</v>
      </c>
      <c r="CX9" s="2">
        <v>78</v>
      </c>
      <c r="CY9" s="2">
        <v>121</v>
      </c>
      <c r="CZ9" s="2">
        <v>1.79</v>
      </c>
      <c r="DA9" s="2">
        <v>136</v>
      </c>
      <c r="DB9" s="2">
        <v>151</v>
      </c>
      <c r="DC9">
        <v>26.734370980000001</v>
      </c>
      <c r="DD9">
        <v>27.873276839999999</v>
      </c>
      <c r="DE9">
        <v>27.526691899999999</v>
      </c>
      <c r="DF9">
        <v>26.575935990000001</v>
      </c>
      <c r="DG9">
        <v>31.522676860000001</v>
      </c>
      <c r="DH9">
        <v>30.96981014</v>
      </c>
      <c r="DI9">
        <v>30.756420670000001</v>
      </c>
      <c r="DJ9">
        <v>29.828593380000001</v>
      </c>
      <c r="DK9">
        <v>29.784709200000002</v>
      </c>
      <c r="DL9">
        <v>29.081785740000001</v>
      </c>
      <c r="DM9">
        <v>33.124345140000003</v>
      </c>
      <c r="DN9">
        <v>34.480458169999999</v>
      </c>
      <c r="DO9">
        <v>29.442420139999999</v>
      </c>
      <c r="DP9">
        <v>24.249416660000001</v>
      </c>
      <c r="DQ9">
        <v>26.491879740000002</v>
      </c>
      <c r="DR9">
        <v>28.648119229999999</v>
      </c>
      <c r="DS9">
        <v>31.447262890000001</v>
      </c>
      <c r="DT9">
        <v>31.75543948</v>
      </c>
      <c r="DU9">
        <v>18.84805914</v>
      </c>
      <c r="DV9">
        <v>29.515009500000001</v>
      </c>
      <c r="DW9">
        <v>25.822092420000001</v>
      </c>
      <c r="DX9">
        <v>26.835295989999999</v>
      </c>
      <c r="DY9">
        <v>26.62960043</v>
      </c>
      <c r="DZ9">
        <v>25.77900498</v>
      </c>
      <c r="EA9">
        <v>29.51992933</v>
      </c>
      <c r="EB9">
        <v>29.10926096</v>
      </c>
      <c r="EC9">
        <v>28.809955540000001</v>
      </c>
      <c r="ED9">
        <v>27.462666819999999</v>
      </c>
      <c r="EE9">
        <v>28.808981639999999</v>
      </c>
      <c r="EF9">
        <v>26.102566530000001</v>
      </c>
      <c r="EG9">
        <v>31.806788910000002</v>
      </c>
      <c r="EH9">
        <v>33.311810229999999</v>
      </c>
      <c r="EI9">
        <v>28.073839790000001</v>
      </c>
      <c r="EJ9">
        <v>22.746283739999999</v>
      </c>
      <c r="EK9">
        <v>24.954261599999999</v>
      </c>
      <c r="EL9">
        <v>26.909868679999999</v>
      </c>
      <c r="EM9">
        <v>30.253463849999999</v>
      </c>
      <c r="EN9">
        <v>30.827267719999998</v>
      </c>
      <c r="EO9">
        <v>18.127300810000001</v>
      </c>
      <c r="EP9">
        <v>28.59327326</v>
      </c>
      <c r="EQ9">
        <v>27.294349310000001</v>
      </c>
      <c r="ER9">
        <v>28.578283590000002</v>
      </c>
      <c r="ES9">
        <v>28.49401903</v>
      </c>
      <c r="ET9">
        <v>27.285286970000001</v>
      </c>
      <c r="EU9">
        <v>30.911598850000001</v>
      </c>
      <c r="EV9">
        <v>30.554094710000001</v>
      </c>
      <c r="EW9">
        <v>30.2771407</v>
      </c>
      <c r="EX9">
        <v>29.875937570000001</v>
      </c>
      <c r="EY9">
        <v>30.286191120000002</v>
      </c>
      <c r="EZ9">
        <v>30.092373370000001</v>
      </c>
      <c r="FA9">
        <v>33.215760690000003</v>
      </c>
      <c r="FB9">
        <v>34.176701129999998</v>
      </c>
      <c r="FC9">
        <v>29.837324429999999</v>
      </c>
      <c r="FD9">
        <v>25.819178999999998</v>
      </c>
      <c r="FE9">
        <v>27.009970089999999</v>
      </c>
      <c r="FF9">
        <v>28.5216435</v>
      </c>
      <c r="FG9">
        <v>31.66300498</v>
      </c>
      <c r="FH9">
        <v>33.681920759999997</v>
      </c>
      <c r="FI9">
        <v>19.60800592</v>
      </c>
      <c r="FJ9">
        <v>30.068819260000001</v>
      </c>
      <c r="FK9">
        <v>25.270305440000001</v>
      </c>
      <c r="FL9">
        <v>26.352031199999999</v>
      </c>
      <c r="FM9">
        <v>26.13371064</v>
      </c>
      <c r="FN9">
        <v>25.728348539999999</v>
      </c>
      <c r="FO9">
        <v>27.174963300000002</v>
      </c>
      <c r="FP9">
        <v>27.851703260000001</v>
      </c>
      <c r="FQ9">
        <v>27.87520657</v>
      </c>
      <c r="FR9">
        <v>27.068424190000002</v>
      </c>
      <c r="FS9">
        <v>28.228601390000001</v>
      </c>
      <c r="FT9">
        <v>27.155857260000001</v>
      </c>
      <c r="FU9">
        <v>29.058725290000002</v>
      </c>
      <c r="FV9">
        <v>33.544965220000002</v>
      </c>
      <c r="FW9">
        <v>26.914476820000001</v>
      </c>
      <c r="FX9">
        <v>22.906469600000001</v>
      </c>
      <c r="FY9">
        <v>23.876562710000002</v>
      </c>
      <c r="FZ9">
        <v>26.10748427</v>
      </c>
      <c r="GA9">
        <v>29.63655842</v>
      </c>
      <c r="GB9">
        <v>30.698957589999999</v>
      </c>
      <c r="GC9">
        <v>17.656874670000001</v>
      </c>
      <c r="GD9">
        <v>28.204279570000001</v>
      </c>
    </row>
    <row r="10" spans="1:186" x14ac:dyDescent="0.25">
      <c r="A10" t="s">
        <v>111</v>
      </c>
      <c r="B10" s="2">
        <v>-56.198954819999997</v>
      </c>
      <c r="C10" s="2">
        <v>-16.263944970000001</v>
      </c>
      <c r="D10" s="2">
        <v>-14.897125770000001</v>
      </c>
      <c r="E10" s="2">
        <v>-35.635793509999999</v>
      </c>
      <c r="F10" s="2">
        <v>150.0922401</v>
      </c>
      <c r="G10" s="2">
        <v>52.250369939999999</v>
      </c>
      <c r="H10" s="2">
        <v>53.437205210000002</v>
      </c>
      <c r="I10" s="2">
        <v>-10.210772199999999</v>
      </c>
      <c r="J10" s="2">
        <v>-23.510248350000001</v>
      </c>
      <c r="K10" s="2">
        <v>-0.826160318</v>
      </c>
      <c r="L10" s="2">
        <v>567.07939339999996</v>
      </c>
      <c r="M10" s="2">
        <v>-29.263080609999999</v>
      </c>
      <c r="N10" s="2">
        <v>-5.5886300609999999</v>
      </c>
      <c r="O10" s="2">
        <v>-18.315289050000001</v>
      </c>
      <c r="P10" s="2">
        <v>23.065103780000001</v>
      </c>
      <c r="Q10" s="2">
        <v>12.63922649</v>
      </c>
      <c r="R10" s="2">
        <v>-31.713437549999998</v>
      </c>
      <c r="S10" s="2">
        <v>-15.548749969999999</v>
      </c>
      <c r="T10" s="2">
        <v>-35.815085779999997</v>
      </c>
      <c r="U10" s="2">
        <v>-33.009550660000002</v>
      </c>
      <c r="V10" s="2">
        <v>49.446787479999998</v>
      </c>
      <c r="W10" s="2">
        <v>91.627693550000004</v>
      </c>
      <c r="X10" s="2">
        <v>84.209470960000004</v>
      </c>
      <c r="Y10" s="2">
        <v>30.64649185</v>
      </c>
      <c r="Z10" s="2">
        <v>-31.323140129999999</v>
      </c>
      <c r="AA10" s="2">
        <v>-44.85713062</v>
      </c>
      <c r="AB10" s="2">
        <v>-38.262509489999999</v>
      </c>
      <c r="AC10" s="2">
        <v>21.505196590000001</v>
      </c>
      <c r="AD10" s="2">
        <v>88.854390899999999</v>
      </c>
      <c r="AE10" s="2">
        <v>66.252907660000005</v>
      </c>
      <c r="AF10" s="2">
        <v>-52.343986559999998</v>
      </c>
      <c r="AG10" s="2">
        <v>-17.988408270000001</v>
      </c>
      <c r="AH10" s="2">
        <v>9.0321412120000009</v>
      </c>
      <c r="AI10" s="2">
        <v>6.4174699759999996</v>
      </c>
      <c r="AJ10" s="2">
        <v>-28.269023369999999</v>
      </c>
      <c r="AK10" s="2">
        <v>-33.247301090000001</v>
      </c>
      <c r="AL10" s="2">
        <v>-50.47378604</v>
      </c>
      <c r="AM10" s="2">
        <v>-47.279125690000001</v>
      </c>
      <c r="AN10" s="2">
        <v>87.814921220000002</v>
      </c>
      <c r="AO10" s="2">
        <v>52.764225949999997</v>
      </c>
      <c r="AP10" s="1">
        <v>1</v>
      </c>
      <c r="AQ10" s="1">
        <v>30</v>
      </c>
      <c r="AR10" s="1">
        <v>1</v>
      </c>
      <c r="AS10" s="3">
        <v>65.400000000000006</v>
      </c>
      <c r="AT10" s="1">
        <v>2</v>
      </c>
      <c r="AU10" s="3">
        <v>50.7</v>
      </c>
      <c r="AV10" s="1">
        <v>183</v>
      </c>
      <c r="AW10" s="1">
        <v>309</v>
      </c>
      <c r="AX10" s="3">
        <v>4.7</v>
      </c>
      <c r="AY10" s="1">
        <v>176.5</v>
      </c>
      <c r="AZ10" s="1">
        <v>138</v>
      </c>
      <c r="BA10" s="1">
        <v>127.8</v>
      </c>
      <c r="BB10" s="1">
        <v>118</v>
      </c>
      <c r="BC10" s="1">
        <v>149</v>
      </c>
      <c r="BD10" s="1">
        <v>127</v>
      </c>
      <c r="BE10" s="1">
        <v>189.7</v>
      </c>
      <c r="BF10" s="1">
        <v>143</v>
      </c>
      <c r="BG10" s="3">
        <v>65.599999999999994</v>
      </c>
      <c r="BH10" s="3">
        <v>53</v>
      </c>
      <c r="BI10" s="1">
        <v>185</v>
      </c>
      <c r="BJ10" s="1">
        <v>325</v>
      </c>
      <c r="BK10" s="3">
        <v>5</v>
      </c>
      <c r="BL10" s="1">
        <v>190.5</v>
      </c>
      <c r="BM10" s="1">
        <v>143</v>
      </c>
      <c r="BN10" s="1">
        <v>136.4</v>
      </c>
      <c r="BO10" s="1">
        <v>121</v>
      </c>
      <c r="BP10" s="1">
        <v>172.4</v>
      </c>
      <c r="BQ10" s="1">
        <v>135</v>
      </c>
      <c r="BR10" s="1">
        <v>207.3</v>
      </c>
      <c r="BS10" s="1">
        <v>150</v>
      </c>
      <c r="BT10" s="3">
        <v>195.7</v>
      </c>
      <c r="BU10" s="1">
        <v>157</v>
      </c>
      <c r="BV10" s="1">
        <v>145</v>
      </c>
      <c r="BW10" s="1">
        <v>178</v>
      </c>
      <c r="BX10" s="1">
        <v>152</v>
      </c>
      <c r="BY10" s="1">
        <v>156</v>
      </c>
      <c r="BZ10" s="1">
        <v>164</v>
      </c>
      <c r="CA10" s="2">
        <v>420</v>
      </c>
      <c r="CB10" s="2">
        <v>130</v>
      </c>
      <c r="CC10" s="2">
        <v>5.177993528</v>
      </c>
      <c r="CD10" s="2">
        <v>14</v>
      </c>
      <c r="CE10" s="2">
        <v>44</v>
      </c>
      <c r="CF10" s="3">
        <v>174.1</v>
      </c>
      <c r="CG10" s="3">
        <v>21.6</v>
      </c>
      <c r="CH10" s="3">
        <v>21.6</v>
      </c>
      <c r="CI10" s="2">
        <v>12.18</v>
      </c>
      <c r="CJ10" s="2">
        <v>14.71</v>
      </c>
      <c r="CK10" s="2">
        <v>3.3159999999999998</v>
      </c>
      <c r="CL10" s="2">
        <v>1.1499999999999999</v>
      </c>
      <c r="CM10" s="2">
        <v>3.4769999999999999</v>
      </c>
      <c r="CN10" s="2">
        <v>1.1599999999999999</v>
      </c>
      <c r="CO10" s="2">
        <v>129.6</v>
      </c>
      <c r="CP10" s="2">
        <v>2.02</v>
      </c>
      <c r="CQ10" s="2">
        <v>157</v>
      </c>
      <c r="CR10" s="2">
        <v>131</v>
      </c>
      <c r="CS10" s="2">
        <v>3.07</v>
      </c>
      <c r="CT10" s="2">
        <v>267</v>
      </c>
      <c r="CU10" s="2">
        <v>173</v>
      </c>
      <c r="CV10" s="2">
        <v>138.9</v>
      </c>
      <c r="CW10" s="2">
        <v>2.11</v>
      </c>
      <c r="CX10" s="2">
        <v>153</v>
      </c>
      <c r="CY10" s="2">
        <v>130</v>
      </c>
      <c r="CZ10" s="2">
        <v>3.47</v>
      </c>
      <c r="DA10" s="2">
        <v>293</v>
      </c>
      <c r="DB10" s="2">
        <v>178</v>
      </c>
      <c r="DC10">
        <v>26.920729059999999</v>
      </c>
      <c r="DD10">
        <v>27.584358479999999</v>
      </c>
      <c r="DE10">
        <v>27.507912220000001</v>
      </c>
      <c r="DF10">
        <v>26.510732820000001</v>
      </c>
      <c r="DG10">
        <v>31.188786459999999</v>
      </c>
      <c r="DH10">
        <v>29.830456680000001</v>
      </c>
      <c r="DI10">
        <v>29.47327525</v>
      </c>
      <c r="DJ10">
        <v>28.858520939999998</v>
      </c>
      <c r="DK10">
        <v>30.07848242</v>
      </c>
      <c r="DL10">
        <v>28.835758770000002</v>
      </c>
      <c r="DM10">
        <v>33.622781680000003</v>
      </c>
      <c r="DN10">
        <v>34.997082630000001</v>
      </c>
      <c r="DO10">
        <v>29.087234280000001</v>
      </c>
      <c r="DP10">
        <v>25.556398980000001</v>
      </c>
      <c r="DQ10">
        <v>26.00186193</v>
      </c>
      <c r="DR10">
        <v>28.138385289999999</v>
      </c>
      <c r="DS10">
        <v>30.710425440000002</v>
      </c>
      <c r="DT10">
        <v>33.21613456</v>
      </c>
      <c r="DU10">
        <v>18.84787927</v>
      </c>
      <c r="DV10">
        <v>29.731099889999999</v>
      </c>
      <c r="DW10">
        <v>26.47118755</v>
      </c>
      <c r="DX10">
        <v>26.149818889999999</v>
      </c>
      <c r="DY10">
        <v>26.04876157</v>
      </c>
      <c r="DZ10">
        <v>25.476131500000001</v>
      </c>
      <c r="EA10">
        <v>28.091089849999999</v>
      </c>
      <c r="EB10">
        <v>27.487156580000001</v>
      </c>
      <c r="EC10">
        <v>27.118172019999999</v>
      </c>
      <c r="ED10">
        <v>27.317890259999999</v>
      </c>
      <c r="EE10">
        <v>28.78152519</v>
      </c>
      <c r="EF10">
        <v>27.144022970000002</v>
      </c>
      <c r="EG10">
        <v>29.033814490000001</v>
      </c>
      <c r="EH10">
        <v>33.818975279999997</v>
      </c>
      <c r="EI10">
        <v>27.470303380000001</v>
      </c>
      <c r="EJ10">
        <v>24.159560410000001</v>
      </c>
      <c r="EK10">
        <v>23.98204385</v>
      </c>
      <c r="EL10">
        <v>26.25312563</v>
      </c>
      <c r="EM10">
        <v>29.585906210000001</v>
      </c>
      <c r="EN10">
        <v>31.76866742</v>
      </c>
      <c r="EO10">
        <v>17.81751804</v>
      </c>
      <c r="EP10">
        <v>28.635708919999999</v>
      </c>
      <c r="EQ10">
        <v>26.924555389999998</v>
      </c>
      <c r="ER10">
        <v>27.646115760000001</v>
      </c>
      <c r="ES10">
        <v>27.584573420000002</v>
      </c>
      <c r="ET10">
        <v>26.592658480000001</v>
      </c>
      <c r="EU10">
        <v>29.913480069999999</v>
      </c>
      <c r="EV10">
        <v>28.826230349999999</v>
      </c>
      <c r="EW10">
        <v>28.883920700000001</v>
      </c>
      <c r="EX10">
        <v>28.71889028</v>
      </c>
      <c r="EY10">
        <v>30.53807922</v>
      </c>
      <c r="EZ10">
        <v>28.332932270000001</v>
      </c>
      <c r="FA10">
        <v>31.562667220000002</v>
      </c>
      <c r="FB10">
        <v>33.888223609999997</v>
      </c>
      <c r="FC10">
        <v>29.305006339999998</v>
      </c>
      <c r="FD10">
        <v>24.565889970000001</v>
      </c>
      <c r="FE10">
        <v>25.760633909999999</v>
      </c>
      <c r="FF10">
        <v>27.590094570000002</v>
      </c>
      <c r="FG10">
        <v>30.736768290000001</v>
      </c>
      <c r="FH10">
        <v>31.28741252</v>
      </c>
      <c r="FI10">
        <v>19.525839120000001</v>
      </c>
      <c r="FJ10">
        <v>29.86489546</v>
      </c>
      <c r="FK10">
        <v>25.67476568</v>
      </c>
      <c r="FL10">
        <v>26.018425140000002</v>
      </c>
      <c r="FM10">
        <v>26.016894910000001</v>
      </c>
      <c r="FN10">
        <v>25.547229680000001</v>
      </c>
      <c r="FO10">
        <v>29.845556899999998</v>
      </c>
      <c r="FP10">
        <v>29.091930919999999</v>
      </c>
      <c r="FQ10">
        <v>28.977912629999999</v>
      </c>
      <c r="FR10">
        <v>27.783721629999999</v>
      </c>
      <c r="FS10">
        <v>28.932547750000001</v>
      </c>
      <c r="FT10">
        <v>26.921153230000002</v>
      </c>
      <c r="FU10">
        <v>32.050168569999997</v>
      </c>
      <c r="FV10">
        <v>33.5505736</v>
      </c>
      <c r="FW10">
        <v>28.534478780000001</v>
      </c>
      <c r="FX10">
        <v>23.83225805</v>
      </c>
      <c r="FY10">
        <v>25.62657364</v>
      </c>
      <c r="FZ10">
        <v>27.565366999999998</v>
      </c>
      <c r="GA10">
        <v>31.165758669999999</v>
      </c>
      <c r="GB10">
        <v>31.621386739999998</v>
      </c>
      <c r="GC10">
        <v>17.92869713</v>
      </c>
      <c r="GD10">
        <v>28.581732970000001</v>
      </c>
    </row>
    <row r="11" spans="1:186" x14ac:dyDescent="0.25">
      <c r="A11" t="s">
        <v>112</v>
      </c>
      <c r="B11" s="2">
        <v>70.520032259999994</v>
      </c>
      <c r="C11" s="2">
        <v>183.7753357</v>
      </c>
      <c r="D11" s="2">
        <v>131.82890159999999</v>
      </c>
      <c r="E11" s="2">
        <v>84.923562689999997</v>
      </c>
      <c r="F11" s="2">
        <v>-55.059814529999997</v>
      </c>
      <c r="G11" s="2">
        <v>-44.661545109999999</v>
      </c>
      <c r="H11" s="2">
        <v>-45.289968330000001</v>
      </c>
      <c r="I11" s="2">
        <v>-39.255679600000001</v>
      </c>
      <c r="J11" s="2">
        <v>95.386287229999994</v>
      </c>
      <c r="K11" s="2">
        <v>-59.638074930000002</v>
      </c>
      <c r="L11" s="2">
        <v>-30.649409500000001</v>
      </c>
      <c r="M11" s="2">
        <v>16.38202411</v>
      </c>
      <c r="N11" s="2">
        <v>19.287563769999998</v>
      </c>
      <c r="O11" s="2">
        <v>5.2701988479999997</v>
      </c>
      <c r="P11" s="2">
        <v>-31.38492802</v>
      </c>
      <c r="Q11" s="2">
        <v>-47.165979839999999</v>
      </c>
      <c r="R11" s="2">
        <v>-62.495118499999997</v>
      </c>
      <c r="S11" s="2">
        <v>-28.567653809999999</v>
      </c>
      <c r="T11" s="2">
        <v>166.53306929999999</v>
      </c>
      <c r="U11" s="2">
        <v>181.8940814</v>
      </c>
      <c r="V11" s="2">
        <v>-14.805312710000001</v>
      </c>
      <c r="W11" s="2">
        <v>-4.4431802559999998</v>
      </c>
      <c r="X11" s="2">
        <v>-5.5604776830000002</v>
      </c>
      <c r="Y11" s="2">
        <v>0.20276277600000001</v>
      </c>
      <c r="Z11" s="2">
        <v>65.46160734</v>
      </c>
      <c r="AA11" s="2">
        <v>-6.7967550079999999</v>
      </c>
      <c r="AB11" s="2">
        <v>-17.429956000000001</v>
      </c>
      <c r="AC11" s="2">
        <v>-6.6303372190000003</v>
      </c>
      <c r="AD11" s="2">
        <v>4.9644814439999996</v>
      </c>
      <c r="AE11" s="2">
        <v>-16.89327681</v>
      </c>
      <c r="AF11" s="2">
        <v>106.19084789999999</v>
      </c>
      <c r="AG11" s="2">
        <v>-12.35580451</v>
      </c>
      <c r="AH11" s="2">
        <v>42.102550600000001</v>
      </c>
      <c r="AI11" s="2">
        <v>-5.3729237339999996</v>
      </c>
      <c r="AJ11" s="2">
        <v>-2.9893152010000001</v>
      </c>
      <c r="AK11" s="2">
        <v>0.24500101399999999</v>
      </c>
      <c r="AL11" s="2">
        <v>-24.71823393</v>
      </c>
      <c r="AM11" s="2">
        <v>-11.630466630000001</v>
      </c>
      <c r="AN11" s="2">
        <v>-11.70173496</v>
      </c>
      <c r="AO11" s="2">
        <v>-9.8386188269999995</v>
      </c>
      <c r="AP11" s="1">
        <v>2</v>
      </c>
      <c r="AQ11" s="1">
        <v>39</v>
      </c>
      <c r="AR11" s="1">
        <v>2</v>
      </c>
      <c r="AS11" s="3">
        <v>87.5</v>
      </c>
      <c r="AT11" s="1">
        <v>1</v>
      </c>
      <c r="AU11" s="3">
        <v>28</v>
      </c>
      <c r="AV11" s="1">
        <v>159</v>
      </c>
      <c r="AW11" s="1">
        <v>189</v>
      </c>
      <c r="AX11" s="3">
        <v>2.2000000000000002</v>
      </c>
      <c r="AY11" s="1">
        <v>94.2</v>
      </c>
      <c r="AZ11" s="1">
        <v>119</v>
      </c>
      <c r="BA11" s="1">
        <v>61.8</v>
      </c>
      <c r="BB11" s="1">
        <v>109</v>
      </c>
      <c r="BC11" s="1">
        <v>85.5</v>
      </c>
      <c r="BD11" s="1">
        <v>116</v>
      </c>
      <c r="BE11" s="1">
        <v>117</v>
      </c>
      <c r="BF11" s="1">
        <v>126</v>
      </c>
      <c r="BG11" s="3">
        <v>88</v>
      </c>
      <c r="BH11" s="3">
        <v>28.9</v>
      </c>
      <c r="BI11" s="1">
        <v>158</v>
      </c>
      <c r="BJ11" s="1">
        <v>202</v>
      </c>
      <c r="BK11" s="3">
        <v>2.2999999999999998</v>
      </c>
      <c r="BL11" s="1">
        <v>108</v>
      </c>
      <c r="BM11" s="1">
        <v>124</v>
      </c>
      <c r="BN11" s="1">
        <v>71.7</v>
      </c>
      <c r="BO11" s="1">
        <v>110</v>
      </c>
      <c r="BP11" s="1">
        <v>93.3</v>
      </c>
      <c r="BQ11" s="1">
        <v>118</v>
      </c>
      <c r="BR11" s="1">
        <v>123</v>
      </c>
      <c r="BS11" s="1">
        <v>129</v>
      </c>
      <c r="BT11" s="3">
        <v>193.7</v>
      </c>
      <c r="BU11" s="1">
        <v>79</v>
      </c>
      <c r="BV11" s="1">
        <v>117</v>
      </c>
      <c r="BW11" s="1">
        <v>102</v>
      </c>
      <c r="BX11" s="1">
        <v>135</v>
      </c>
      <c r="BY11" s="1">
        <v>131</v>
      </c>
      <c r="BZ11" s="1">
        <v>140</v>
      </c>
      <c r="CA11" s="2">
        <v>120</v>
      </c>
      <c r="CB11" s="2">
        <v>120</v>
      </c>
      <c r="CC11" s="2">
        <v>6.8783068780000001</v>
      </c>
      <c r="CD11" s="2">
        <v>144</v>
      </c>
      <c r="CE11" s="2">
        <v>145.375</v>
      </c>
      <c r="CF11" s="3">
        <v>163.5</v>
      </c>
      <c r="CG11" s="3">
        <v>32.700000000000003</v>
      </c>
      <c r="CH11" s="3">
        <v>32.9</v>
      </c>
      <c r="CI11" s="2">
        <v>8.58</v>
      </c>
      <c r="CJ11" s="2">
        <v>8.5399999999999991</v>
      </c>
      <c r="CK11" s="2">
        <v>2.4500000000000002</v>
      </c>
      <c r="CL11" s="2">
        <v>1.08</v>
      </c>
      <c r="CM11" s="2">
        <v>2.5430000000000001</v>
      </c>
      <c r="CN11" s="2">
        <v>1.05</v>
      </c>
      <c r="CO11" s="2">
        <v>81.599999999999994</v>
      </c>
      <c r="CP11" s="2">
        <v>1.1599999999999999</v>
      </c>
      <c r="CQ11" s="2">
        <v>66</v>
      </c>
      <c r="CR11" s="2">
        <v>110</v>
      </c>
      <c r="CS11" s="2">
        <v>2.04</v>
      </c>
      <c r="CT11" s="2">
        <v>154</v>
      </c>
      <c r="CU11" s="2">
        <v>141</v>
      </c>
      <c r="CV11" s="2">
        <v>84.8</v>
      </c>
      <c r="CW11" s="2">
        <v>1.2</v>
      </c>
      <c r="CX11" s="2">
        <v>69</v>
      </c>
      <c r="CY11" s="2">
        <v>108</v>
      </c>
      <c r="CZ11" s="2">
        <v>2.37</v>
      </c>
      <c r="DA11" s="2">
        <v>184</v>
      </c>
      <c r="DB11" s="2">
        <v>151</v>
      </c>
      <c r="DC11">
        <v>28.34143255</v>
      </c>
      <c r="DD11">
        <v>29.529435750000001</v>
      </c>
      <c r="DE11">
        <v>29.187146720000001</v>
      </c>
      <c r="DF11">
        <v>28.490027130000001</v>
      </c>
      <c r="DG11">
        <v>31.917845379999999</v>
      </c>
      <c r="DH11">
        <v>30.924872220000001</v>
      </c>
      <c r="DI11">
        <v>30.560331529999999</v>
      </c>
      <c r="DJ11">
        <v>29.640302569999999</v>
      </c>
      <c r="DK11">
        <v>31.311674610000001</v>
      </c>
      <c r="DL11">
        <v>28.72597202</v>
      </c>
      <c r="DM11">
        <v>33.197358010000002</v>
      </c>
      <c r="DN11">
        <v>34.981629529999999</v>
      </c>
      <c r="DO11">
        <v>29.957727899999998</v>
      </c>
      <c r="DP11">
        <v>25.981818180000001</v>
      </c>
      <c r="DQ11">
        <v>27.316306520000001</v>
      </c>
      <c r="DR11">
        <v>28.94458629</v>
      </c>
      <c r="DS11">
        <v>31.831345949999999</v>
      </c>
      <c r="DT11">
        <v>33.68876187</v>
      </c>
      <c r="DU11">
        <v>20.638380179999999</v>
      </c>
      <c r="DV11">
        <v>31.343820319999999</v>
      </c>
      <c r="DW11">
        <v>26.84946154</v>
      </c>
      <c r="DX11">
        <v>27.2632674</v>
      </c>
      <c r="DY11">
        <v>27.228303109999999</v>
      </c>
      <c r="DZ11">
        <v>26.87479716</v>
      </c>
      <c r="EA11">
        <v>32.452866280000002</v>
      </c>
      <c r="EB11">
        <v>31.14352053</v>
      </c>
      <c r="EC11">
        <v>30.796340059999999</v>
      </c>
      <c r="ED11">
        <v>29.717275610000002</v>
      </c>
      <c r="EE11">
        <v>29.61278824</v>
      </c>
      <c r="EF11">
        <v>29.424313380000001</v>
      </c>
      <c r="EG11">
        <v>33.072925349999998</v>
      </c>
      <c r="EH11">
        <v>34.070271769999998</v>
      </c>
      <c r="EI11">
        <v>29.008887720000001</v>
      </c>
      <c r="EJ11">
        <v>25.222992040000001</v>
      </c>
      <c r="EK11">
        <v>27.208081100000001</v>
      </c>
      <c r="EL11">
        <v>29.2336314</v>
      </c>
      <c r="EM11">
        <v>32.641281569999997</v>
      </c>
      <c r="EN11">
        <v>33.519372580000002</v>
      </c>
      <c r="EO11">
        <v>18.467494240000001</v>
      </c>
      <c r="EP11">
        <v>29.087762380000001</v>
      </c>
      <c r="EQ11">
        <v>28.081717309999998</v>
      </c>
      <c r="ER11">
        <v>28.781242599999999</v>
      </c>
      <c r="ES11">
        <v>28.493068730000001</v>
      </c>
      <c r="ET11">
        <v>27.88570902</v>
      </c>
      <c r="EU11">
        <v>31.754386239999999</v>
      </c>
      <c r="EV11">
        <v>29.958567720000001</v>
      </c>
      <c r="EW11">
        <v>29.569133019999999</v>
      </c>
      <c r="EX11">
        <v>29.431847170000001</v>
      </c>
      <c r="EY11">
        <v>30.57499752</v>
      </c>
      <c r="EZ11">
        <v>29.551147700000001</v>
      </c>
      <c r="FA11">
        <v>33.349029710000003</v>
      </c>
      <c r="FB11">
        <v>35.641673650000001</v>
      </c>
      <c r="FC11">
        <v>29.817671900000001</v>
      </c>
      <c r="FD11">
        <v>25.008015960000002</v>
      </c>
      <c r="FE11">
        <v>26.45374194</v>
      </c>
      <c r="FF11">
        <v>28.340513219999998</v>
      </c>
      <c r="FG11">
        <v>31.546479770000001</v>
      </c>
      <c r="FH11">
        <v>32.532663190000001</v>
      </c>
      <c r="FI11">
        <v>19.889803969999999</v>
      </c>
      <c r="FJ11">
        <v>30.24228218</v>
      </c>
      <c r="FK11">
        <v>28.08804353</v>
      </c>
      <c r="FL11">
        <v>28.613096710000001</v>
      </c>
      <c r="FM11">
        <v>28.34280051</v>
      </c>
      <c r="FN11">
        <v>27.6454001</v>
      </c>
      <c r="FO11">
        <v>30.751715919999999</v>
      </c>
      <c r="FP11">
        <v>29.828329119999999</v>
      </c>
      <c r="FQ11">
        <v>29.623024229999999</v>
      </c>
      <c r="FR11">
        <v>29.298896920000001</v>
      </c>
      <c r="FS11">
        <v>30.264119260000001</v>
      </c>
      <c r="FT11">
        <v>29.595191159999999</v>
      </c>
      <c r="FU11">
        <v>32.011856880000003</v>
      </c>
      <c r="FV11">
        <v>35.60491261</v>
      </c>
      <c r="FW11">
        <v>29.04633536</v>
      </c>
      <c r="FX11">
        <v>24.854731999999998</v>
      </c>
      <c r="FY11">
        <v>26.26264346</v>
      </c>
      <c r="FZ11">
        <v>28.099563700000001</v>
      </c>
      <c r="GA11">
        <v>31.740835489999998</v>
      </c>
      <c r="GB11">
        <v>32.483374240000003</v>
      </c>
      <c r="GC11">
        <v>19.841741389999999</v>
      </c>
      <c r="GD11">
        <v>30.162480250000002</v>
      </c>
    </row>
    <row r="12" spans="1:186" x14ac:dyDescent="0.25">
      <c r="A12" t="s">
        <v>113</v>
      </c>
      <c r="B12" s="2">
        <v>-40.259693640000002</v>
      </c>
      <c r="C12" s="2">
        <v>-6.6760932310000003</v>
      </c>
      <c r="D12" s="2">
        <v>5.5231850299999996</v>
      </c>
      <c r="E12" s="2">
        <v>-10.822692849999999</v>
      </c>
      <c r="F12" s="2">
        <v>45.190169130000001</v>
      </c>
      <c r="G12" s="2">
        <v>-22.198365219999999</v>
      </c>
      <c r="H12" s="2">
        <v>-47.737727710000001</v>
      </c>
      <c r="I12" s="2">
        <v>83.685161309999998</v>
      </c>
      <c r="J12" s="2">
        <v>-3.7346886690000001</v>
      </c>
      <c r="K12" s="2">
        <v>-16.672861480000002</v>
      </c>
      <c r="L12" s="2">
        <v>-22.035529449999999</v>
      </c>
      <c r="M12" s="2">
        <v>16.224665630000001</v>
      </c>
      <c r="N12" s="2">
        <v>-3.7055969040000001</v>
      </c>
      <c r="O12" s="2">
        <v>31.851105919999998</v>
      </c>
      <c r="P12" s="2">
        <v>17.714657290000002</v>
      </c>
      <c r="Q12" s="2">
        <v>29.634429189999999</v>
      </c>
      <c r="R12" s="2">
        <v>-37.142553560000003</v>
      </c>
      <c r="S12" s="2">
        <v>88.499168900000001</v>
      </c>
      <c r="T12" s="2">
        <v>-4.106184979</v>
      </c>
      <c r="U12" s="2">
        <v>9.8513199589999996</v>
      </c>
      <c r="V12" s="2">
        <v>-48.791015860000002</v>
      </c>
      <c r="W12" s="2">
        <v>-38.440573749999999</v>
      </c>
      <c r="X12" s="2">
        <v>-47.105017160000003</v>
      </c>
      <c r="Y12" s="2">
        <v>8.3996537250000003</v>
      </c>
      <c r="Z12" s="2">
        <v>104.5523306</v>
      </c>
      <c r="AA12" s="2">
        <v>-58.98365416</v>
      </c>
      <c r="AB12" s="2">
        <v>-1.3736649910000001</v>
      </c>
      <c r="AC12" s="2">
        <v>-3.3475298599999999</v>
      </c>
      <c r="AD12" s="2">
        <v>-28.271524960000001</v>
      </c>
      <c r="AE12" s="2">
        <v>-12.99703583</v>
      </c>
      <c r="AF12" s="2">
        <v>106.77326410000001</v>
      </c>
      <c r="AG12" s="2">
        <v>-100</v>
      </c>
      <c r="AH12" s="2">
        <v>38.165254269999998</v>
      </c>
      <c r="AI12" s="2">
        <v>0.19792201600000001</v>
      </c>
      <c r="AJ12" s="2">
        <v>0.19950538700000001</v>
      </c>
      <c r="AK12" s="2">
        <v>-42.824724830000001</v>
      </c>
      <c r="AL12" s="2">
        <v>-12.086365499999999</v>
      </c>
      <c r="AM12" s="2">
        <v>-52.705591239999997</v>
      </c>
      <c r="AN12" s="2">
        <v>-56.171526649999997</v>
      </c>
      <c r="AO12" s="2">
        <v>-53.733528069999998</v>
      </c>
      <c r="AP12" s="1">
        <v>1</v>
      </c>
      <c r="AQ12" s="1">
        <v>53</v>
      </c>
      <c r="AR12" s="1">
        <v>2</v>
      </c>
      <c r="AS12" s="3">
        <v>94.6</v>
      </c>
      <c r="AT12" s="1">
        <v>2</v>
      </c>
      <c r="AU12" s="3">
        <v>32.9</v>
      </c>
      <c r="AV12" s="1">
        <v>156</v>
      </c>
      <c r="AW12" s="1">
        <v>275</v>
      </c>
      <c r="AX12" s="3">
        <v>2.9</v>
      </c>
      <c r="AY12" s="1">
        <v>157.30000000000001</v>
      </c>
      <c r="AZ12" s="1">
        <v>113</v>
      </c>
      <c r="BA12" s="1">
        <v>110.3</v>
      </c>
      <c r="BB12" s="1">
        <v>101</v>
      </c>
      <c r="BC12" s="1">
        <v>147.4</v>
      </c>
      <c r="BD12" s="1">
        <v>111</v>
      </c>
      <c r="BE12" s="1">
        <v>179.1</v>
      </c>
      <c r="BF12" s="1">
        <v>120</v>
      </c>
      <c r="BG12" s="3">
        <v>94.3</v>
      </c>
      <c r="BH12" s="3">
        <v>34.700000000000003</v>
      </c>
      <c r="BI12" s="1">
        <v>153</v>
      </c>
      <c r="BJ12" s="1">
        <v>288</v>
      </c>
      <c r="BK12" s="3">
        <v>3.1</v>
      </c>
      <c r="BL12" s="1">
        <v>162.5</v>
      </c>
      <c r="BM12" s="1">
        <v>114</v>
      </c>
      <c r="BN12" s="1">
        <v>108.8</v>
      </c>
      <c r="BO12" s="1">
        <v>100</v>
      </c>
      <c r="BP12" s="1">
        <v>161.5</v>
      </c>
      <c r="BQ12" s="1">
        <v>114</v>
      </c>
      <c r="BR12" s="1">
        <v>193.4</v>
      </c>
      <c r="BS12" s="1">
        <v>122</v>
      </c>
      <c r="BT12" s="3">
        <v>184.2</v>
      </c>
      <c r="BU12" s="1">
        <v>140</v>
      </c>
      <c r="BV12" s="1">
        <v>139</v>
      </c>
      <c r="BW12" s="1">
        <v>156</v>
      </c>
      <c r="BX12" s="1">
        <v>138</v>
      </c>
      <c r="BY12" s="1">
        <v>142</v>
      </c>
      <c r="BZ12" s="1">
        <v>150</v>
      </c>
      <c r="CA12" s="2">
        <v>220</v>
      </c>
      <c r="CB12" s="2">
        <v>100</v>
      </c>
      <c r="CC12" s="2">
        <v>4.7272727269999999</v>
      </c>
      <c r="CD12" s="2">
        <v>19.285714285714285</v>
      </c>
      <c r="CE12" s="2">
        <v>29</v>
      </c>
      <c r="CF12" s="3">
        <v>185</v>
      </c>
      <c r="CG12" s="3">
        <v>27.6</v>
      </c>
      <c r="CH12" s="3">
        <v>27.6</v>
      </c>
      <c r="CI12" s="2">
        <v>10.76</v>
      </c>
      <c r="CJ12" s="2">
        <v>10.82</v>
      </c>
      <c r="CK12" s="2">
        <v>3.1120000000000001</v>
      </c>
      <c r="CL12" s="2">
        <v>1.07</v>
      </c>
      <c r="CM12" s="2">
        <v>3.2719999999999998</v>
      </c>
      <c r="CN12" s="2">
        <v>1.08</v>
      </c>
      <c r="CO12" s="2">
        <v>103.7</v>
      </c>
      <c r="CP12" s="2">
        <v>1.76</v>
      </c>
      <c r="CQ12" s="2">
        <v>125</v>
      </c>
      <c r="CR12" s="2">
        <v>106</v>
      </c>
      <c r="CS12" s="2">
        <v>2.33</v>
      </c>
      <c r="CT12" s="2">
        <v>195</v>
      </c>
      <c r="CU12" s="2">
        <v>124</v>
      </c>
      <c r="CV12" s="2">
        <v>112.9</v>
      </c>
      <c r="CW12" s="2">
        <v>1.91</v>
      </c>
      <c r="CX12" s="2">
        <v>132</v>
      </c>
      <c r="CY12" s="2">
        <v>107</v>
      </c>
      <c r="CZ12" s="2">
        <v>2.91</v>
      </c>
      <c r="DA12" s="2">
        <v>240</v>
      </c>
      <c r="DB12" s="2">
        <v>136</v>
      </c>
      <c r="DC12">
        <v>28.101701429999999</v>
      </c>
      <c r="DD12">
        <v>29.86561468</v>
      </c>
      <c r="DE12">
        <v>29.815303449999998</v>
      </c>
      <c r="DF12">
        <v>27.759344649999999</v>
      </c>
      <c r="DG12">
        <v>33.209038040000003</v>
      </c>
      <c r="DH12">
        <v>30.66282343</v>
      </c>
      <c r="DI12">
        <v>30.645330560000001</v>
      </c>
      <c r="DJ12">
        <v>30.662076209999999</v>
      </c>
      <c r="DK12">
        <v>31.574363129999998</v>
      </c>
      <c r="DL12">
        <v>30.002704850000001</v>
      </c>
      <c r="DM12">
        <v>33.18838487</v>
      </c>
      <c r="DN12">
        <v>36.471934480000002</v>
      </c>
      <c r="DO12">
        <v>30.839611550000001</v>
      </c>
      <c r="DP12">
        <v>26.945033160000001</v>
      </c>
      <c r="DQ12">
        <v>27.584737459999999</v>
      </c>
      <c r="DR12">
        <v>30.164235999999999</v>
      </c>
      <c r="DS12">
        <v>31.615737379999999</v>
      </c>
      <c r="DT12">
        <v>34.567940980000003</v>
      </c>
      <c r="DU12">
        <v>20.710038780000001</v>
      </c>
      <c r="DV12">
        <v>31.320230519999999</v>
      </c>
      <c r="DW12">
        <v>27.820366310000001</v>
      </c>
      <c r="DX12">
        <v>28.90624043</v>
      </c>
      <c r="DY12">
        <v>28.66918677</v>
      </c>
      <c r="DZ12">
        <v>26.86905535</v>
      </c>
      <c r="EA12">
        <v>31.57785874</v>
      </c>
      <c r="EB12">
        <v>29.97996384</v>
      </c>
      <c r="EC12">
        <v>30.567272490000001</v>
      </c>
      <c r="ED12">
        <v>28.67341789</v>
      </c>
      <c r="EE12">
        <v>30.567819700000001</v>
      </c>
      <c r="EF12">
        <v>29.215553150000002</v>
      </c>
      <c r="EG12">
        <v>32.502347239999999</v>
      </c>
      <c r="EH12">
        <v>35.178991349999997</v>
      </c>
      <c r="EI12">
        <v>29.832608830000002</v>
      </c>
      <c r="EJ12">
        <v>25.46034088</v>
      </c>
      <c r="EK12">
        <v>26.2724315</v>
      </c>
      <c r="EL12">
        <v>28.705315679999998</v>
      </c>
      <c r="EM12">
        <v>31.257089749999999</v>
      </c>
      <c r="EN12">
        <v>32.53995888</v>
      </c>
      <c r="EO12">
        <v>19.709372630000001</v>
      </c>
      <c r="EP12">
        <v>30.113012980000001</v>
      </c>
      <c r="EQ12">
        <v>26.581462500000001</v>
      </c>
      <c r="ER12">
        <v>28.49346517</v>
      </c>
      <c r="ES12">
        <v>28.19934658</v>
      </c>
      <c r="ET12">
        <v>26.11404714</v>
      </c>
      <c r="EU12">
        <v>32.290087839999998</v>
      </c>
      <c r="EV12">
        <v>29.55297178</v>
      </c>
      <c r="EW12">
        <v>30.49038565</v>
      </c>
      <c r="EX12">
        <v>28.833297739999999</v>
      </c>
      <c r="EY12">
        <v>29.702273779999999</v>
      </c>
      <c r="EZ12">
        <v>28.916953960000001</v>
      </c>
      <c r="FA12">
        <v>33.05494186</v>
      </c>
      <c r="FB12">
        <v>35.530742189999998</v>
      </c>
      <c r="FC12">
        <v>29.573509649999998</v>
      </c>
      <c r="FD12">
        <v>24.88550695</v>
      </c>
      <c r="FE12">
        <v>25.86643183</v>
      </c>
      <c r="FF12">
        <v>28.0058887</v>
      </c>
      <c r="FG12">
        <v>30.793028629999998</v>
      </c>
      <c r="FH12">
        <v>33.085644549999998</v>
      </c>
      <c r="FI12">
        <v>18.299451309999998</v>
      </c>
      <c r="FJ12">
        <v>29.064743780000001</v>
      </c>
      <c r="FK12">
        <v>27.550021149999999</v>
      </c>
      <c r="FL12">
        <v>29.182204410000001</v>
      </c>
      <c r="FM12">
        <v>29.118666109999999</v>
      </c>
      <c r="FN12">
        <v>25.942719719999999</v>
      </c>
      <c r="FO12">
        <v>31.15354254</v>
      </c>
      <c r="FP12">
        <v>30.858892610000002</v>
      </c>
      <c r="FQ12">
        <v>30.462680729999999</v>
      </c>
      <c r="FR12">
        <v>28.836322599999999</v>
      </c>
      <c r="FS12">
        <v>30.1586234</v>
      </c>
      <c r="FT12">
        <v>29.079854999999998</v>
      </c>
      <c r="FU12">
        <v>31.901981729999999</v>
      </c>
      <c r="FW12">
        <v>29.033383919999999</v>
      </c>
      <c r="FX12">
        <v>24.83377166</v>
      </c>
      <c r="FY12">
        <v>25.814672519999998</v>
      </c>
      <c r="FZ12">
        <v>28.80692999</v>
      </c>
      <c r="GA12">
        <v>30.940102020000001</v>
      </c>
      <c r="GB12">
        <v>34.175080459999997</v>
      </c>
      <c r="GC12">
        <v>19.50457432</v>
      </c>
      <c r="GD12">
        <v>30.187581649999998</v>
      </c>
    </row>
    <row r="13" spans="1:186" x14ac:dyDescent="0.25">
      <c r="A13" t="s">
        <v>114</v>
      </c>
      <c r="B13" s="2">
        <v>-25.443856520000001</v>
      </c>
      <c r="C13" s="2">
        <v>32.329539490000002</v>
      </c>
      <c r="D13" s="2">
        <v>12.49478122</v>
      </c>
      <c r="E13" s="2">
        <v>22.685337270000002</v>
      </c>
      <c r="F13" s="2">
        <v>-7.2297585639999999</v>
      </c>
      <c r="G13" s="2">
        <v>22.12405399</v>
      </c>
      <c r="H13" s="2">
        <v>-33.972413760000002</v>
      </c>
      <c r="I13" s="2">
        <v>14.87458348</v>
      </c>
      <c r="J13" s="2">
        <v>-24.349640130000001</v>
      </c>
      <c r="K13" s="2">
        <v>17.90533624</v>
      </c>
      <c r="L13" s="2">
        <v>-31.008112919999999</v>
      </c>
      <c r="M13" s="2">
        <v>-1.212579179</v>
      </c>
      <c r="N13" s="2">
        <v>2.1960478879999998</v>
      </c>
      <c r="O13" s="2">
        <v>48.850497220000001</v>
      </c>
      <c r="P13" s="2">
        <v>-0.21900054899999999</v>
      </c>
      <c r="Q13" s="2">
        <v>-9.1950630629999992</v>
      </c>
      <c r="R13" s="2">
        <v>-36.407533520000001</v>
      </c>
      <c r="S13" s="2">
        <v>51.037721009999999</v>
      </c>
      <c r="T13" s="2">
        <v>-4.9895692949999999</v>
      </c>
      <c r="U13" s="2">
        <v>11.77051294</v>
      </c>
      <c r="V13" s="2">
        <v>7.744908047</v>
      </c>
      <c r="W13" s="2">
        <v>56.407213089999999</v>
      </c>
      <c r="X13" s="2">
        <v>39.705823340000002</v>
      </c>
      <c r="Y13" s="2">
        <v>-30.821983849999999</v>
      </c>
      <c r="Z13" s="2">
        <v>343.62556000000001</v>
      </c>
      <c r="AA13" s="2">
        <v>-61.375710519999998</v>
      </c>
      <c r="AB13" s="2">
        <v>-58.783929569999998</v>
      </c>
      <c r="AC13" s="2">
        <v>16.075156450000001</v>
      </c>
      <c r="AD13" s="2">
        <v>30.505453630000002</v>
      </c>
      <c r="AE13" s="2">
        <v>-8.3286423210000002</v>
      </c>
      <c r="AF13" s="2">
        <v>215.73663199999999</v>
      </c>
      <c r="AG13" s="2">
        <v>39.625866260000002</v>
      </c>
      <c r="AH13" s="2">
        <v>74.443386509999996</v>
      </c>
      <c r="AI13" s="2">
        <v>41.365560860000002</v>
      </c>
      <c r="AJ13" s="2">
        <v>40.936938069999997</v>
      </c>
      <c r="AK13" s="2">
        <v>-21.864833749999999</v>
      </c>
      <c r="AL13" s="2">
        <v>-51.294992149999999</v>
      </c>
      <c r="AM13" s="2">
        <v>100</v>
      </c>
      <c r="AN13" s="2">
        <v>30.090275930000001</v>
      </c>
      <c r="AO13" s="2">
        <v>16.974454649999998</v>
      </c>
      <c r="AP13" s="1">
        <v>1</v>
      </c>
      <c r="AQ13" s="1">
        <v>20</v>
      </c>
      <c r="AR13" s="1">
        <v>1</v>
      </c>
      <c r="AS13" s="3">
        <v>76.099999999999994</v>
      </c>
      <c r="AT13" s="1">
        <v>2</v>
      </c>
      <c r="AU13" s="3">
        <v>45.5</v>
      </c>
      <c r="AV13" s="1">
        <v>194</v>
      </c>
      <c r="AW13" s="1">
        <v>310</v>
      </c>
      <c r="AX13" s="3">
        <v>4.0999999999999996</v>
      </c>
      <c r="AY13" s="1">
        <v>205</v>
      </c>
      <c r="AZ13" s="1">
        <v>166</v>
      </c>
      <c r="BA13" s="1">
        <v>165.5</v>
      </c>
      <c r="BB13" s="1">
        <v>154</v>
      </c>
      <c r="BC13" s="1">
        <v>150.69999999999999</v>
      </c>
      <c r="BD13" s="1">
        <v>149</v>
      </c>
      <c r="BE13" s="1">
        <v>198.8</v>
      </c>
      <c r="BF13" s="1">
        <v>164</v>
      </c>
      <c r="BG13" s="3">
        <v>76.7</v>
      </c>
      <c r="BH13" s="3">
        <v>50.9</v>
      </c>
      <c r="BI13" s="1">
        <v>192</v>
      </c>
      <c r="BJ13" s="1">
        <v>327</v>
      </c>
      <c r="BK13" s="3">
        <v>4.3</v>
      </c>
      <c r="BL13" s="1">
        <v>204.1</v>
      </c>
      <c r="BM13" s="1">
        <v>164</v>
      </c>
      <c r="BN13" s="1">
        <v>158.6</v>
      </c>
      <c r="BO13" s="1">
        <v>148</v>
      </c>
      <c r="BP13" s="1">
        <v>154</v>
      </c>
      <c r="BQ13" s="1">
        <v>146</v>
      </c>
      <c r="BR13" s="1">
        <v>201.5</v>
      </c>
      <c r="BS13" s="1">
        <v>163</v>
      </c>
      <c r="BT13" s="3">
        <v>202.8</v>
      </c>
      <c r="BU13" s="1">
        <v>145</v>
      </c>
      <c r="BV13" s="1">
        <v>158</v>
      </c>
      <c r="BW13" s="1">
        <v>169</v>
      </c>
      <c r="BX13" s="1">
        <v>157</v>
      </c>
      <c r="BY13" s="1">
        <v>130</v>
      </c>
      <c r="BZ13" s="1">
        <v>136</v>
      </c>
      <c r="CA13" s="2">
        <v>540</v>
      </c>
      <c r="CB13" s="2">
        <v>130</v>
      </c>
      <c r="CC13" s="2">
        <v>5.4838709679999997</v>
      </c>
      <c r="CD13" s="2">
        <v>16.285714285714285</v>
      </c>
      <c r="CE13" s="2">
        <v>12.428571428571429</v>
      </c>
      <c r="CF13" s="3">
        <v>185.2</v>
      </c>
      <c r="CG13" s="3">
        <v>22.2</v>
      </c>
      <c r="CH13" s="3">
        <v>22.4</v>
      </c>
      <c r="CI13" s="2">
        <v>13.92</v>
      </c>
      <c r="CJ13" s="2">
        <v>13.2</v>
      </c>
      <c r="CK13" s="2">
        <v>3.4630000000000001</v>
      </c>
      <c r="CL13" s="2">
        <v>1.1200000000000001</v>
      </c>
      <c r="CM13" s="2">
        <v>3.9039999999999999</v>
      </c>
      <c r="CN13" s="2">
        <v>1.1399999999999999</v>
      </c>
      <c r="CO13" s="2">
        <v>140.1</v>
      </c>
      <c r="CP13" s="2">
        <v>2.2599999999999998</v>
      </c>
      <c r="CQ13" s="2">
        <v>169</v>
      </c>
      <c r="CR13" s="2">
        <v>155</v>
      </c>
      <c r="CS13" s="2">
        <v>3.32</v>
      </c>
      <c r="CT13" s="2">
        <v>274</v>
      </c>
      <c r="CU13" s="2">
        <v>185</v>
      </c>
      <c r="CV13" s="2">
        <v>152.30000000000001</v>
      </c>
      <c r="CW13" s="2">
        <v>2.27</v>
      </c>
      <c r="CX13" s="2">
        <v>180</v>
      </c>
      <c r="CY13" s="2">
        <v>157</v>
      </c>
      <c r="CZ13" s="2">
        <v>3.42</v>
      </c>
      <c r="DA13" s="2">
        <v>288</v>
      </c>
      <c r="DB13" s="2">
        <v>184</v>
      </c>
      <c r="DC13">
        <v>28.321282400000001</v>
      </c>
      <c r="DD13">
        <v>28.064948480000002</v>
      </c>
      <c r="DE13">
        <v>27.918017429999999</v>
      </c>
      <c r="DF13">
        <v>27.565963780000001</v>
      </c>
      <c r="DG13">
        <v>31.74563509</v>
      </c>
      <c r="DH13">
        <v>30.910193110000002</v>
      </c>
      <c r="DI13">
        <v>29.895285569999999</v>
      </c>
      <c r="DJ13">
        <v>29.87602863</v>
      </c>
      <c r="DK13">
        <v>30.332626619999999</v>
      </c>
      <c r="DL13">
        <v>29.751972339999998</v>
      </c>
      <c r="DM13">
        <v>33.05784397</v>
      </c>
      <c r="DN13">
        <v>35.657479129999999</v>
      </c>
      <c r="DO13">
        <v>29.89167604</v>
      </c>
      <c r="DP13">
        <v>25.553411910000001</v>
      </c>
      <c r="DQ13">
        <v>26.891561280000001</v>
      </c>
      <c r="DR13">
        <v>29.017193070000001</v>
      </c>
      <c r="DS13">
        <v>31.305789610000001</v>
      </c>
      <c r="DT13">
        <v>33.803025730000002</v>
      </c>
      <c r="DU13">
        <v>19.76456851</v>
      </c>
      <c r="DV13">
        <v>30.22210909</v>
      </c>
      <c r="DW13">
        <v>28.596487459999999</v>
      </c>
      <c r="DX13">
        <v>27.46804676</v>
      </c>
      <c r="DY13">
        <v>27.5679512</v>
      </c>
      <c r="DZ13">
        <v>27.084086549999999</v>
      </c>
      <c r="EA13">
        <v>31.688601769999998</v>
      </c>
      <c r="EB13">
        <v>30.435285950000001</v>
      </c>
      <c r="EC13">
        <v>30.355143680000001</v>
      </c>
      <c r="ED13">
        <v>29.494141890000002</v>
      </c>
      <c r="EE13">
        <v>30.585685210000001</v>
      </c>
      <c r="EF13">
        <v>29.33050231</v>
      </c>
      <c r="EG13">
        <v>33.450947970000001</v>
      </c>
      <c r="EH13">
        <v>35.50492045</v>
      </c>
      <c r="EI13">
        <v>29.687553770000001</v>
      </c>
      <c r="EJ13">
        <v>24.777682980000002</v>
      </c>
      <c r="EK13">
        <v>26.72379089</v>
      </c>
      <c r="EL13">
        <v>28.992707039999999</v>
      </c>
      <c r="EM13">
        <v>31.822766850000001</v>
      </c>
      <c r="EN13">
        <v>33.005123830000002</v>
      </c>
      <c r="EO13">
        <v>19.67126609</v>
      </c>
      <c r="EP13">
        <v>29.88186082</v>
      </c>
      <c r="EQ13">
        <v>27.6675015</v>
      </c>
      <c r="ER13">
        <v>27.937087500000001</v>
      </c>
      <c r="ES13">
        <v>27.636371950000001</v>
      </c>
      <c r="ET13">
        <v>26.955591460000001</v>
      </c>
      <c r="EU13">
        <v>31.528872790000001</v>
      </c>
      <c r="EV13">
        <v>29.562027919999998</v>
      </c>
      <c r="EW13">
        <v>29.04921002</v>
      </c>
      <c r="EX13">
        <v>29.961497999999999</v>
      </c>
      <c r="EY13">
        <v>30.360646689999999</v>
      </c>
      <c r="EZ13">
        <v>29.530265440000001</v>
      </c>
      <c r="FA13">
        <v>32.783550249999998</v>
      </c>
      <c r="FB13">
        <v>36.48999336</v>
      </c>
      <c r="FC13">
        <v>30.083908130000001</v>
      </c>
      <c r="FD13">
        <v>25.85249275</v>
      </c>
      <c r="FE13">
        <v>26.894954519999999</v>
      </c>
      <c r="FF13">
        <v>28.67637878</v>
      </c>
      <c r="FG13">
        <v>31.52015475</v>
      </c>
      <c r="FI13">
        <v>19.53314417</v>
      </c>
      <c r="FJ13">
        <v>29.916620510000001</v>
      </c>
      <c r="FK13">
        <v>26.499149460000002</v>
      </c>
      <c r="FL13">
        <v>26.202225380000002</v>
      </c>
      <c r="FM13">
        <v>26.073157770000002</v>
      </c>
      <c r="FN13">
        <v>26.460739700000001</v>
      </c>
      <c r="FO13">
        <v>28.209351430000002</v>
      </c>
      <c r="FP13">
        <v>29.953052759999999</v>
      </c>
      <c r="FQ13">
        <v>29.341513580000001</v>
      </c>
      <c r="FR13">
        <v>28.679947129999999</v>
      </c>
      <c r="FS13">
        <v>28.900982979999998</v>
      </c>
      <c r="FT13">
        <v>28.60748422</v>
      </c>
      <c r="FU13">
        <v>29.980949450000001</v>
      </c>
      <c r="FV13">
        <v>34.927649379999998</v>
      </c>
      <c r="FW13">
        <v>28.183153950000001</v>
      </c>
      <c r="FX13">
        <v>24.271326680000001</v>
      </c>
      <c r="FY13">
        <v>25.318404210000001</v>
      </c>
      <c r="FZ13">
        <v>27.996452489999999</v>
      </c>
      <c r="GA13">
        <v>31.558683689999999</v>
      </c>
      <c r="GB13">
        <v>32.024603829999997</v>
      </c>
      <c r="GC13">
        <v>18.07832385</v>
      </c>
      <c r="GD13">
        <v>28.62333851</v>
      </c>
    </row>
    <row r="14" spans="1:186" x14ac:dyDescent="0.25">
      <c r="A14" t="s">
        <v>115</v>
      </c>
      <c r="B14" s="2">
        <v>-35.045180729999998</v>
      </c>
      <c r="C14" s="2">
        <v>-14.49271974</v>
      </c>
      <c r="D14" s="2">
        <v>-22.024580199999999</v>
      </c>
      <c r="E14" s="2">
        <v>-40.376352369999999</v>
      </c>
      <c r="F14" s="2">
        <v>557.80060739999999</v>
      </c>
      <c r="G14" s="2">
        <v>-22.402154289999999</v>
      </c>
      <c r="H14" s="2">
        <v>-25.119372380000001</v>
      </c>
      <c r="I14" s="2">
        <v>-13.50607746</v>
      </c>
      <c r="J14" s="2">
        <v>-12.12098304</v>
      </c>
      <c r="K14" s="2">
        <v>-11.307716640000001</v>
      </c>
      <c r="L14" s="2">
        <v>470.04965520000002</v>
      </c>
      <c r="M14" s="2">
        <v>-62.512953539999998</v>
      </c>
      <c r="N14" s="2">
        <v>97.758685779999993</v>
      </c>
      <c r="O14" s="2">
        <v>4.8995022070000003</v>
      </c>
      <c r="P14" s="2">
        <v>93.996919160000004</v>
      </c>
      <c r="Q14" s="2">
        <v>7.1953910680000002</v>
      </c>
      <c r="R14" s="2">
        <v>-54.362246759999998</v>
      </c>
      <c r="S14" s="2">
        <v>-25.368147530000002</v>
      </c>
      <c r="T14" s="2">
        <v>-24.337734390000001</v>
      </c>
      <c r="U14" s="2">
        <v>-36.738779800000003</v>
      </c>
      <c r="V14" s="2">
        <v>3.5698227189999998</v>
      </c>
      <c r="W14" s="2">
        <v>31.122834839999999</v>
      </c>
      <c r="X14" s="2">
        <v>48.26491205</v>
      </c>
      <c r="Y14" s="2">
        <v>1.219630397</v>
      </c>
      <c r="Z14" s="2">
        <v>507.25105580000002</v>
      </c>
      <c r="AA14" s="2">
        <v>-11.028168640000001</v>
      </c>
      <c r="AB14" s="2">
        <v>-11.47530628</v>
      </c>
      <c r="AC14" s="2">
        <v>32.664451919999998</v>
      </c>
      <c r="AD14" s="2">
        <v>82.740464419999995</v>
      </c>
      <c r="AE14" s="2">
        <v>-11.69622386</v>
      </c>
      <c r="AF14" s="2">
        <v>359.28062440000002</v>
      </c>
      <c r="AG14" s="2">
        <v>100</v>
      </c>
      <c r="AH14" s="2">
        <v>72.202253310000003</v>
      </c>
      <c r="AI14" s="2">
        <v>-21.239487090000001</v>
      </c>
      <c r="AJ14" s="2">
        <v>39.308748280000003</v>
      </c>
      <c r="AK14" s="2">
        <v>39.747741730000001</v>
      </c>
      <c r="AL14" s="2">
        <v>-29.299475959999999</v>
      </c>
      <c r="AM14" s="2">
        <v>-21.50667795</v>
      </c>
      <c r="AN14" s="2">
        <v>26.862151610000002</v>
      </c>
      <c r="AO14" s="2">
        <v>2.0746189020000001</v>
      </c>
      <c r="AP14" s="1">
        <v>2</v>
      </c>
      <c r="AQ14" s="1">
        <v>24</v>
      </c>
      <c r="AR14" s="1">
        <v>1</v>
      </c>
      <c r="AS14" s="3">
        <v>44.5</v>
      </c>
      <c r="AT14" s="1">
        <v>2</v>
      </c>
      <c r="AU14" s="3">
        <v>34.9</v>
      </c>
      <c r="AV14" s="1">
        <v>180</v>
      </c>
      <c r="AW14" s="1">
        <v>114</v>
      </c>
      <c r="AX14" s="3">
        <v>2.6</v>
      </c>
      <c r="AY14" s="1">
        <v>88</v>
      </c>
      <c r="AZ14" s="1">
        <v>161</v>
      </c>
      <c r="BA14" s="1">
        <v>74.599999999999994</v>
      </c>
      <c r="BB14" s="1">
        <v>152</v>
      </c>
      <c r="BC14" s="1">
        <v>21.4</v>
      </c>
      <c r="BD14" s="1">
        <v>116</v>
      </c>
      <c r="BE14" s="1">
        <v>45.6</v>
      </c>
      <c r="BF14" s="1">
        <v>132</v>
      </c>
      <c r="BG14" s="3">
        <v>43.5</v>
      </c>
      <c r="BH14" s="3">
        <v>37.5</v>
      </c>
      <c r="BI14" s="1">
        <v>174</v>
      </c>
      <c r="BJ14" s="1">
        <v>131</v>
      </c>
      <c r="BK14" s="3">
        <v>3</v>
      </c>
      <c r="BL14" s="1">
        <v>72.099999999999994</v>
      </c>
      <c r="BM14" s="1">
        <v>130</v>
      </c>
      <c r="BN14" s="1">
        <v>51.4</v>
      </c>
      <c r="BO14" s="1">
        <v>107</v>
      </c>
      <c r="BP14" s="1">
        <v>62.1</v>
      </c>
      <c r="BQ14" s="1">
        <v>119</v>
      </c>
      <c r="BR14" s="1">
        <v>78.599999999999994</v>
      </c>
      <c r="BS14" s="1">
        <v>137</v>
      </c>
      <c r="BT14" s="3">
        <v>179.18</v>
      </c>
      <c r="BU14" s="1">
        <v>39</v>
      </c>
      <c r="BV14" s="1">
        <v>114</v>
      </c>
      <c r="BW14" s="1">
        <v>75</v>
      </c>
      <c r="BX14" s="1">
        <v>159</v>
      </c>
      <c r="BY14" s="1">
        <v>95</v>
      </c>
      <c r="BZ14" s="1">
        <v>111</v>
      </c>
      <c r="CA14" s="2">
        <v>200</v>
      </c>
      <c r="CB14" s="2">
        <v>30</v>
      </c>
      <c r="CC14" s="2">
        <v>14.9122807</v>
      </c>
      <c r="CD14" s="2">
        <v>8.9</v>
      </c>
      <c r="CE14" s="2">
        <v>10.166666666666666</v>
      </c>
      <c r="CF14" s="3">
        <v>169.5</v>
      </c>
      <c r="CG14" s="3">
        <v>15.5</v>
      </c>
      <c r="CH14" s="3">
        <v>15.1</v>
      </c>
      <c r="CI14" s="2">
        <v>10.61</v>
      </c>
      <c r="CJ14" s="2">
        <v>10.119999999999999</v>
      </c>
      <c r="CK14" s="2">
        <v>1.5529999999999999</v>
      </c>
      <c r="CL14" s="2">
        <v>1.1200000000000001</v>
      </c>
      <c r="CM14" s="2">
        <v>1.631</v>
      </c>
      <c r="CN14" s="2">
        <v>1.1200000000000001</v>
      </c>
      <c r="CO14" s="2">
        <v>84.6</v>
      </c>
      <c r="CP14" s="2">
        <v>0.71</v>
      </c>
      <c r="CQ14" s="2">
        <v>34</v>
      </c>
      <c r="CR14" s="2">
        <v>119</v>
      </c>
      <c r="CS14" s="2">
        <v>1.3</v>
      </c>
      <c r="CT14" s="2">
        <v>90</v>
      </c>
      <c r="CU14" s="2">
        <v>163</v>
      </c>
      <c r="CV14" s="2">
        <v>86.8</v>
      </c>
      <c r="CW14" s="2">
        <v>0.9</v>
      </c>
      <c r="CX14" s="2">
        <v>43</v>
      </c>
      <c r="CY14" s="2">
        <v>102</v>
      </c>
      <c r="CZ14" s="2">
        <v>1.45</v>
      </c>
      <c r="DA14" s="2">
        <v>109</v>
      </c>
      <c r="DB14" s="2">
        <v>163</v>
      </c>
      <c r="DC14">
        <v>26.890355629999998</v>
      </c>
      <c r="DD14">
        <v>27.89364248</v>
      </c>
      <c r="DE14">
        <v>27.806116079999999</v>
      </c>
      <c r="DF14">
        <v>27.02639323</v>
      </c>
      <c r="DG14">
        <v>31.706149289999999</v>
      </c>
      <c r="DH14">
        <v>28.704844990000002</v>
      </c>
      <c r="DI14">
        <v>28.682631099999998</v>
      </c>
      <c r="DJ14">
        <v>29.61979281</v>
      </c>
      <c r="DK14">
        <v>30.20919499</v>
      </c>
      <c r="DL14">
        <v>29.758967129999998</v>
      </c>
      <c r="DM14">
        <v>33.127183950000003</v>
      </c>
      <c r="DN14">
        <v>34.879144510000003</v>
      </c>
      <c r="DO14">
        <v>29.682356639999998</v>
      </c>
      <c r="DP14">
        <v>25.449664609999999</v>
      </c>
      <c r="DQ14">
        <v>26.666853329999999</v>
      </c>
      <c r="DR14">
        <v>28.883913719999999</v>
      </c>
      <c r="DS14">
        <v>30.920444660000001</v>
      </c>
      <c r="DT14">
        <v>33.43260265</v>
      </c>
      <c r="DU14">
        <v>18.95882731</v>
      </c>
      <c r="DV14">
        <v>29.729160700000001</v>
      </c>
      <c r="DW14">
        <v>25.609311519999999</v>
      </c>
      <c r="DX14">
        <v>26.194727369999999</v>
      </c>
      <c r="DY14">
        <v>26.247359769999999</v>
      </c>
      <c r="DZ14">
        <v>25.875524049999999</v>
      </c>
      <c r="EA14">
        <v>26.905915060000002</v>
      </c>
      <c r="EB14">
        <v>27.15346688</v>
      </c>
      <c r="EC14">
        <v>27.18543365</v>
      </c>
      <c r="ED14">
        <v>27.903438950000002</v>
      </c>
      <c r="EE14">
        <v>28.468692539999999</v>
      </c>
      <c r="EF14">
        <v>28.004462419999999</v>
      </c>
      <c r="EG14">
        <v>28.544585260000002</v>
      </c>
      <c r="EH14">
        <v>34.433655940000001</v>
      </c>
      <c r="EI14">
        <v>26.708977869999998</v>
      </c>
      <c r="EJ14">
        <v>23.440053330000001</v>
      </c>
      <c r="EK14">
        <v>23.722667130000001</v>
      </c>
      <c r="EL14">
        <v>26.84139304</v>
      </c>
      <c r="EM14">
        <v>30.175905480000001</v>
      </c>
      <c r="EN14">
        <v>31.94046359</v>
      </c>
      <c r="EO14">
        <v>17.445845330000001</v>
      </c>
      <c r="EP14">
        <v>28.48827494</v>
      </c>
      <c r="EQ14">
        <v>27.725176000000001</v>
      </c>
      <c r="ER14">
        <v>29.661349359999999</v>
      </c>
      <c r="ES14">
        <v>29.579118350000002</v>
      </c>
      <c r="ET14">
        <v>27.79635472</v>
      </c>
      <c r="EU14">
        <v>32.525854729999999</v>
      </c>
      <c r="EV14">
        <v>28.85456598</v>
      </c>
      <c r="EW14">
        <v>28.73273296</v>
      </c>
      <c r="EX14">
        <v>29.932571589999998</v>
      </c>
      <c r="EY14">
        <v>31.433457860000001</v>
      </c>
      <c r="EZ14">
        <v>29.099995440000001</v>
      </c>
      <c r="FA14">
        <v>33.934869190000001</v>
      </c>
      <c r="FB14" t="s">
        <v>220</v>
      </c>
      <c r="FC14">
        <v>30.121319419999999</v>
      </c>
      <c r="FD14">
        <v>25.649575429999999</v>
      </c>
      <c r="FE14">
        <v>26.816000410000001</v>
      </c>
      <c r="FF14">
        <v>29.62138105</v>
      </c>
      <c r="FG14">
        <v>31.49179758</v>
      </c>
      <c r="FH14">
        <v>34.321515099999999</v>
      </c>
      <c r="FI14">
        <v>20.181508399999998</v>
      </c>
      <c r="FJ14">
        <v>30.79588897</v>
      </c>
      <c r="FK14">
        <v>24.883535670000001</v>
      </c>
      <c r="FL14">
        <v>26.461151189999999</v>
      </c>
      <c r="FM14">
        <v>26.19215999</v>
      </c>
      <c r="FN14">
        <v>24.98960409</v>
      </c>
      <c r="FO14">
        <v>26.99574174</v>
      </c>
      <c r="FP14">
        <v>26.243858110000001</v>
      </c>
      <c r="FQ14">
        <v>26.12968343</v>
      </c>
      <c r="FR14">
        <v>26.714606589999999</v>
      </c>
      <c r="FS14">
        <v>27.728712309999999</v>
      </c>
      <c r="FT14">
        <v>26.500743960000001</v>
      </c>
      <c r="FU14">
        <v>28.829271739999999</v>
      </c>
      <c r="FV14">
        <v>34.503600710000001</v>
      </c>
      <c r="FW14">
        <v>26.506859500000001</v>
      </c>
      <c r="FX14">
        <v>23.22417154</v>
      </c>
      <c r="FY14">
        <v>23.523752030000001</v>
      </c>
      <c r="FZ14">
        <v>26.324350240000001</v>
      </c>
      <c r="GA14">
        <v>29.230494350000001</v>
      </c>
      <c r="GB14">
        <v>31.901276599999999</v>
      </c>
      <c r="GC14">
        <v>17.031522129999999</v>
      </c>
      <c r="GD14">
        <v>27.976352769999998</v>
      </c>
    </row>
    <row r="15" spans="1:186" x14ac:dyDescent="0.25">
      <c r="A15" t="s">
        <v>116</v>
      </c>
      <c r="B15" s="2">
        <v>-52.53041107</v>
      </c>
      <c r="C15" s="2">
        <v>-7.4475323910000002</v>
      </c>
      <c r="D15" s="2">
        <v>-9.3093245279999994</v>
      </c>
      <c r="E15" s="2">
        <v>-11.69241849</v>
      </c>
      <c r="F15" s="2">
        <v>2.4226405139999998</v>
      </c>
      <c r="G15" s="2">
        <v>25.212931170000001</v>
      </c>
      <c r="H15" s="2">
        <v>29.198753100000001</v>
      </c>
      <c r="I15" s="2">
        <v>31.215949680000001</v>
      </c>
      <c r="J15" s="2">
        <v>-21.250796319999999</v>
      </c>
      <c r="K15" s="2">
        <v>22.614771659999999</v>
      </c>
      <c r="L15" s="2">
        <v>-13.19372632</v>
      </c>
      <c r="M15" s="2">
        <v>271.37902179999998</v>
      </c>
      <c r="N15" s="2">
        <v>-2.5573720550000001</v>
      </c>
      <c r="O15" s="2">
        <v>-28.065795510000001</v>
      </c>
      <c r="P15" s="2">
        <v>29.719638839999998</v>
      </c>
      <c r="Q15" s="2">
        <v>12.311264400000001</v>
      </c>
      <c r="R15" s="2">
        <v>-10.33776222</v>
      </c>
      <c r="S15" s="2">
        <v>-21.124026780000001</v>
      </c>
      <c r="T15" s="2">
        <v>-22.8393862</v>
      </c>
      <c r="U15" s="2">
        <v>-24.642775629999999</v>
      </c>
      <c r="V15" s="2">
        <v>-25.713695850000001</v>
      </c>
      <c r="W15" s="2">
        <v>-24.73161794</v>
      </c>
      <c r="X15" s="2">
        <v>-11.723751350000001</v>
      </c>
      <c r="Y15" s="2">
        <v>-57.751234770000003</v>
      </c>
      <c r="Z15" s="2">
        <v>1113.9547950000001</v>
      </c>
      <c r="AA15" s="2">
        <v>-22.331655829999999</v>
      </c>
      <c r="AB15" s="2">
        <v>-12.179969509999999</v>
      </c>
      <c r="AC15" s="2">
        <v>-17.550434880000001</v>
      </c>
      <c r="AD15" s="2">
        <v>-16.810366819999999</v>
      </c>
      <c r="AE15" s="2">
        <v>-37.288184319999999</v>
      </c>
      <c r="AF15" s="2">
        <v>874.84460409999997</v>
      </c>
      <c r="AG15" s="2">
        <v>-67.499416310000001</v>
      </c>
      <c r="AH15" s="2">
        <v>69.030061419999996</v>
      </c>
      <c r="AI15" s="2">
        <v>-3.5848126960000002</v>
      </c>
      <c r="AJ15" s="2">
        <v>45.379701279999999</v>
      </c>
      <c r="AK15" s="2">
        <v>-2.4098196230000002</v>
      </c>
      <c r="AL15" s="2">
        <v>-59.87994939</v>
      </c>
      <c r="AM15" s="2">
        <v>-28.538271290000001</v>
      </c>
      <c r="AN15" s="2">
        <v>-20.86630053</v>
      </c>
      <c r="AO15" s="2">
        <v>-18.99135369</v>
      </c>
      <c r="AP15" s="1">
        <v>2</v>
      </c>
      <c r="AQ15" s="1">
        <v>23</v>
      </c>
      <c r="AR15" s="1">
        <v>1</v>
      </c>
      <c r="AS15" s="3">
        <v>70</v>
      </c>
      <c r="AT15" s="1">
        <v>1</v>
      </c>
      <c r="AU15" s="3">
        <v>31.6</v>
      </c>
      <c r="AV15" s="1">
        <v>183</v>
      </c>
      <c r="AW15" s="1">
        <v>200</v>
      </c>
      <c r="AX15" s="3">
        <v>2.9</v>
      </c>
      <c r="AY15" s="1">
        <v>140.80000000000001</v>
      </c>
      <c r="AZ15" s="1">
        <v>162</v>
      </c>
      <c r="BA15" s="1">
        <v>98.5</v>
      </c>
      <c r="BB15" s="1">
        <v>140</v>
      </c>
      <c r="BC15" s="1">
        <v>140.80000000000001</v>
      </c>
      <c r="BD15" s="1">
        <v>162</v>
      </c>
      <c r="BE15" s="1">
        <v>164</v>
      </c>
      <c r="BF15" s="1">
        <v>172</v>
      </c>
      <c r="BG15" s="3">
        <v>68.7</v>
      </c>
      <c r="BH15" s="3">
        <v>32.5</v>
      </c>
      <c r="BI15" s="1">
        <v>186</v>
      </c>
      <c r="BJ15" s="1">
        <v>200</v>
      </c>
      <c r="BK15" s="3">
        <v>2.9</v>
      </c>
      <c r="BL15" s="1">
        <v>129.6</v>
      </c>
      <c r="BM15" s="1">
        <v>162</v>
      </c>
      <c r="BN15" s="1">
        <v>87.7</v>
      </c>
      <c r="BO15" s="1">
        <v>142</v>
      </c>
      <c r="BP15" s="1">
        <v>132.1</v>
      </c>
      <c r="BQ15" s="1">
        <v>163</v>
      </c>
      <c r="BR15" s="1">
        <v>153.69999999999999</v>
      </c>
      <c r="BS15" s="1">
        <v>172</v>
      </c>
      <c r="BT15" s="3">
        <v>368</v>
      </c>
      <c r="BU15" s="1">
        <v>93</v>
      </c>
      <c r="BV15" s="1">
        <v>167</v>
      </c>
      <c r="BW15" s="1">
        <v>97</v>
      </c>
      <c r="BX15" s="1">
        <v>152</v>
      </c>
      <c r="BY15" s="1">
        <v>136</v>
      </c>
      <c r="BZ15" s="1">
        <v>137</v>
      </c>
      <c r="CA15" s="2">
        <v>60</v>
      </c>
      <c r="CB15" s="2">
        <v>125</v>
      </c>
      <c r="CC15" s="2">
        <v>0</v>
      </c>
      <c r="CD15" s="2">
        <v>36.428571428571431</v>
      </c>
      <c r="CE15" s="2">
        <v>4.1428571428571432</v>
      </c>
      <c r="CF15" s="3">
        <v>174.3</v>
      </c>
      <c r="CG15" s="3">
        <v>23</v>
      </c>
      <c r="CH15" s="3">
        <v>22.6</v>
      </c>
      <c r="CI15" s="2">
        <v>7.05</v>
      </c>
      <c r="CJ15" s="2">
        <v>8.6</v>
      </c>
      <c r="CK15" s="2">
        <v>2.2120000000000002</v>
      </c>
      <c r="CL15" s="2">
        <v>1.0900000000000001</v>
      </c>
      <c r="CM15" s="2">
        <v>2.2330000000000001</v>
      </c>
      <c r="CN15" s="2">
        <v>1.1000000000000001</v>
      </c>
      <c r="CO15" s="2">
        <v>97.2</v>
      </c>
      <c r="CP15" s="2">
        <v>1.32</v>
      </c>
      <c r="CQ15" s="2">
        <v>95</v>
      </c>
      <c r="CR15" s="2">
        <v>137</v>
      </c>
      <c r="CS15" s="2">
        <v>2.15</v>
      </c>
      <c r="CT15" s="2">
        <v>181</v>
      </c>
      <c r="CU15" s="2">
        <v>178</v>
      </c>
      <c r="CV15" s="2">
        <v>96.8</v>
      </c>
      <c r="CW15" s="2">
        <v>1.21</v>
      </c>
      <c r="CX15" s="2">
        <v>75</v>
      </c>
      <c r="CY15" s="2">
        <v>132</v>
      </c>
      <c r="CZ15" s="2">
        <v>1.98</v>
      </c>
      <c r="DA15" s="2">
        <v>161</v>
      </c>
      <c r="DB15" s="2">
        <v>175</v>
      </c>
      <c r="DC15">
        <v>27.79518835</v>
      </c>
      <c r="DD15">
        <v>28.292792609999999</v>
      </c>
      <c r="DE15">
        <v>28.300134700000001</v>
      </c>
      <c r="DF15">
        <v>27.737847890000001</v>
      </c>
      <c r="DG15">
        <v>31.24006151</v>
      </c>
      <c r="DH15">
        <v>29.54256436</v>
      </c>
      <c r="DI15">
        <v>29.208877359999999</v>
      </c>
      <c r="DJ15">
        <v>29.621196170000001</v>
      </c>
      <c r="DK15">
        <v>30.588416309999999</v>
      </c>
      <c r="DL15">
        <v>29.491434980000001</v>
      </c>
      <c r="DM15">
        <v>32.573729389999997</v>
      </c>
      <c r="DN15">
        <v>36.477223610000003</v>
      </c>
      <c r="DO15">
        <v>29.707635979999999</v>
      </c>
      <c r="DP15">
        <v>25.133430300000001</v>
      </c>
      <c r="DQ15">
        <v>26.698802839999999</v>
      </c>
      <c r="DR15">
        <v>28.43964261</v>
      </c>
      <c r="DS15">
        <v>31.13874977</v>
      </c>
      <c r="DT15">
        <v>32.452336219999999</v>
      </c>
      <c r="DU15">
        <v>19.957731809999999</v>
      </c>
      <c r="DV15">
        <v>30.193205450000001</v>
      </c>
      <c r="DW15">
        <v>28.780919690000001</v>
      </c>
      <c r="DX15">
        <v>28.26362009</v>
      </c>
      <c r="DY15">
        <v>28.301850959999999</v>
      </c>
      <c r="DZ15">
        <v>27.780040410000002</v>
      </c>
      <c r="EA15">
        <v>31.05686111</v>
      </c>
      <c r="EB15">
        <v>29.053977710000002</v>
      </c>
      <c r="EC15">
        <v>28.672658720000001</v>
      </c>
      <c r="ED15">
        <v>29.061428459999998</v>
      </c>
      <c r="EE15">
        <v>30.804740200000001</v>
      </c>
      <c r="EF15">
        <v>29.03472069</v>
      </c>
      <c r="EG15">
        <v>32.641985980000001</v>
      </c>
      <c r="EH15">
        <v>34.336048310000002</v>
      </c>
      <c r="EI15">
        <v>29.600200009999998</v>
      </c>
      <c r="EJ15">
        <v>25.487341730000001</v>
      </c>
      <c r="EK15">
        <v>26.156468270000001</v>
      </c>
      <c r="EL15">
        <v>28.116346490000002</v>
      </c>
      <c r="EM15">
        <v>31.157801750000001</v>
      </c>
      <c r="EN15">
        <v>32.666215149999999</v>
      </c>
      <c r="EO15">
        <v>20.20503244</v>
      </c>
      <c r="EP15">
        <v>30.476453809999999</v>
      </c>
      <c r="EQ15">
        <v>28.003520129999998</v>
      </c>
      <c r="ER15">
        <v>28.32462516</v>
      </c>
      <c r="ES15">
        <v>28.573552240000001</v>
      </c>
      <c r="ET15">
        <v>27.47980119</v>
      </c>
      <c r="EU15">
        <v>32.179416410000002</v>
      </c>
      <c r="EV15">
        <v>29.575505759999999</v>
      </c>
      <c r="EW15">
        <v>29.311589479999999</v>
      </c>
      <c r="EX15">
        <v>29.551043740000001</v>
      </c>
      <c r="EY15">
        <v>30.687340819999999</v>
      </c>
      <c r="EZ15">
        <v>28.988973470000001</v>
      </c>
      <c r="FA15">
        <v>34.04786094</v>
      </c>
      <c r="FB15">
        <v>33.437077649999999</v>
      </c>
      <c r="FC15">
        <v>29.81878064</v>
      </c>
      <c r="FD15">
        <v>26.767480769999999</v>
      </c>
      <c r="FE15">
        <v>26.78633009</v>
      </c>
      <c r="FF15">
        <v>28.482459630000001</v>
      </c>
      <c r="FG15">
        <v>31.01676089</v>
      </c>
      <c r="FH15">
        <v>33.988635180000003</v>
      </c>
      <c r="FI15">
        <v>20.01769062</v>
      </c>
      <c r="FJ15">
        <v>30.649160779999999</v>
      </c>
      <c r="FK15">
        <v>25.191281350000001</v>
      </c>
      <c r="FL15">
        <v>25.492422980000001</v>
      </c>
      <c r="FM15">
        <v>25.49904055</v>
      </c>
      <c r="FN15">
        <v>25.52539397</v>
      </c>
      <c r="FO15">
        <v>25.120649459999999</v>
      </c>
      <c r="FP15">
        <v>26.695593450000001</v>
      </c>
      <c r="FQ15">
        <v>26.24495379</v>
      </c>
      <c r="FR15">
        <v>26.580326299999999</v>
      </c>
      <c r="FS15">
        <v>27.703040439999999</v>
      </c>
      <c r="FT15">
        <v>26.434192509999999</v>
      </c>
      <c r="FU15">
        <v>27.32252892</v>
      </c>
      <c r="FV15">
        <v>31.88140044</v>
      </c>
      <c r="FW15">
        <v>25.75684867</v>
      </c>
      <c r="FX15">
        <v>23.55891355</v>
      </c>
      <c r="FY15">
        <v>22.95350874</v>
      </c>
      <c r="FZ15">
        <v>25.25548006</v>
      </c>
      <c r="GA15">
        <v>29.14093759</v>
      </c>
      <c r="GB15">
        <v>31.23531972</v>
      </c>
      <c r="GC15">
        <v>17.109367330000001</v>
      </c>
      <c r="GD15">
        <v>27.705242819999999</v>
      </c>
    </row>
    <row r="16" spans="1:186" x14ac:dyDescent="0.25">
      <c r="A16" t="s">
        <v>117</v>
      </c>
      <c r="B16" s="2">
        <v>-28.40783686</v>
      </c>
      <c r="C16" s="2">
        <v>48.735911399999999</v>
      </c>
      <c r="D16" s="2">
        <v>20.19751381</v>
      </c>
      <c r="E16" s="2">
        <v>-13.690738250000001</v>
      </c>
      <c r="F16" s="2">
        <v>101.6645408</v>
      </c>
      <c r="G16" s="2">
        <v>1.9113744880000001</v>
      </c>
      <c r="H16" s="2">
        <v>41.861311460000003</v>
      </c>
      <c r="I16" s="2">
        <v>19.013622999999999</v>
      </c>
      <c r="J16" s="2">
        <v>0.74871180299999995</v>
      </c>
      <c r="K16" s="2">
        <v>-6.2914534560000002</v>
      </c>
      <c r="L16" s="2">
        <v>67.307087490000001</v>
      </c>
      <c r="M16" s="2">
        <v>-80.577623290000005</v>
      </c>
      <c r="N16" s="2">
        <v>63.263029289999999</v>
      </c>
      <c r="O16" s="2">
        <v>-30.821182189999998</v>
      </c>
      <c r="P16" s="2">
        <v>6.7528326170000001</v>
      </c>
      <c r="Q16" s="2">
        <v>11.01517711</v>
      </c>
      <c r="R16" s="2">
        <v>-43.09517597</v>
      </c>
      <c r="S16" s="2">
        <v>-26.573438119999999</v>
      </c>
      <c r="T16" s="2">
        <v>7.1922353320000001</v>
      </c>
      <c r="U16" s="2">
        <v>41.849944569999998</v>
      </c>
      <c r="V16" s="2">
        <v>-18.547910460000001</v>
      </c>
      <c r="W16" s="2">
        <v>41.899639739999998</v>
      </c>
      <c r="X16" s="2">
        <v>44.291519579999999</v>
      </c>
      <c r="Y16" s="2">
        <v>12.51682014</v>
      </c>
      <c r="Z16" s="2">
        <v>-77.133333910000005</v>
      </c>
      <c r="AA16" s="2">
        <v>-22.64921064</v>
      </c>
      <c r="AB16" s="2">
        <v>-20.044239470000001</v>
      </c>
      <c r="AC16" s="2">
        <v>12.83285536</v>
      </c>
      <c r="AD16" s="2">
        <v>73.977031229999994</v>
      </c>
      <c r="AE16" s="2">
        <v>49.797605060000002</v>
      </c>
      <c r="AF16" s="2">
        <v>-38.710406429999999</v>
      </c>
      <c r="AG16" s="2">
        <v>52.473338660000003</v>
      </c>
      <c r="AH16" s="2">
        <v>19.566457280000002</v>
      </c>
      <c r="AI16" s="2">
        <v>106.0631181</v>
      </c>
      <c r="AJ16" s="2">
        <v>-12.44221025</v>
      </c>
      <c r="AK16" s="2">
        <v>-20.361027679999999</v>
      </c>
      <c r="AL16" s="2">
        <v>-44.401670699999997</v>
      </c>
      <c r="AM16" s="2">
        <v>-13.302164360000001</v>
      </c>
      <c r="AN16" s="2">
        <v>42.821177720000001</v>
      </c>
      <c r="AO16" s="2">
        <v>15.940501039999999</v>
      </c>
      <c r="AP16" s="1">
        <v>2</v>
      </c>
      <c r="AQ16" s="1">
        <v>30</v>
      </c>
      <c r="AR16" s="1">
        <v>1</v>
      </c>
      <c r="AS16" s="3">
        <v>81.7</v>
      </c>
      <c r="AT16" s="1">
        <v>1</v>
      </c>
      <c r="AU16" s="3">
        <v>26.1</v>
      </c>
      <c r="AV16" s="1">
        <v>183</v>
      </c>
      <c r="AW16" s="1">
        <v>189</v>
      </c>
      <c r="AX16" s="3">
        <v>2.2999999999999998</v>
      </c>
      <c r="AY16" s="1">
        <v>95.7</v>
      </c>
      <c r="AZ16" s="1">
        <v>131</v>
      </c>
      <c r="BA16" s="1">
        <v>61.9</v>
      </c>
      <c r="BB16" s="1">
        <v>110</v>
      </c>
      <c r="BC16" s="1">
        <v>77.8</v>
      </c>
      <c r="BD16" s="1">
        <v>120</v>
      </c>
      <c r="BE16" s="1">
        <v>107.8</v>
      </c>
      <c r="BF16" s="1">
        <v>139</v>
      </c>
      <c r="BG16" s="3">
        <v>84.8</v>
      </c>
      <c r="BH16" s="3">
        <v>27</v>
      </c>
      <c r="BI16" s="1">
        <v>185</v>
      </c>
      <c r="BJ16" s="1">
        <v>189</v>
      </c>
      <c r="BK16" s="3">
        <v>2.2000000000000002</v>
      </c>
      <c r="BL16" s="1">
        <v>87.4</v>
      </c>
      <c r="BM16" s="1">
        <v>123</v>
      </c>
      <c r="BN16" s="1">
        <v>57.4</v>
      </c>
      <c r="BO16" s="1">
        <v>105</v>
      </c>
      <c r="BP16" s="1">
        <v>70.099999999999994</v>
      </c>
      <c r="BQ16" s="1">
        <v>112</v>
      </c>
      <c r="BR16" s="1">
        <v>98.1</v>
      </c>
      <c r="BS16" s="1">
        <v>130</v>
      </c>
      <c r="BT16" s="3">
        <v>151.6</v>
      </c>
      <c r="BU16" s="1">
        <v>84</v>
      </c>
      <c r="BV16" s="1">
        <v>128</v>
      </c>
      <c r="BW16" s="1">
        <v>90</v>
      </c>
      <c r="BX16" s="1">
        <v>140</v>
      </c>
      <c r="BY16" s="1">
        <v>128</v>
      </c>
      <c r="BZ16" s="1">
        <v>125</v>
      </c>
      <c r="CA16" s="2">
        <v>30</v>
      </c>
      <c r="CB16" s="2">
        <v>0</v>
      </c>
      <c r="CC16" s="2">
        <v>0</v>
      </c>
      <c r="CD16" s="2">
        <v>27</v>
      </c>
      <c r="CE16" s="2">
        <v>11.833333333333334</v>
      </c>
      <c r="CF16" s="3">
        <v>167.3</v>
      </c>
      <c r="CG16" s="3">
        <v>29.3</v>
      </c>
      <c r="CH16" s="3">
        <v>30.3</v>
      </c>
      <c r="CI16" s="2">
        <v>9.34</v>
      </c>
      <c r="CJ16" s="2">
        <v>9.34</v>
      </c>
      <c r="CK16" s="2">
        <v>2.1320000000000001</v>
      </c>
      <c r="CL16" s="2">
        <v>1.1000000000000001</v>
      </c>
      <c r="CM16" s="2">
        <v>2.29</v>
      </c>
      <c r="CN16" s="2">
        <v>1.07</v>
      </c>
      <c r="CO16" s="2">
        <v>82.4</v>
      </c>
      <c r="CP16" s="2">
        <v>1.05</v>
      </c>
      <c r="CQ16" s="2">
        <v>57</v>
      </c>
      <c r="CR16" s="2">
        <v>105</v>
      </c>
      <c r="CS16" s="2">
        <v>1.99</v>
      </c>
      <c r="CT16" s="2">
        <v>167</v>
      </c>
      <c r="CU16" s="2">
        <v>174</v>
      </c>
      <c r="CV16" s="2">
        <v>83.4</v>
      </c>
      <c r="CW16" s="2">
        <v>1.26</v>
      </c>
      <c r="CX16" s="2">
        <v>70</v>
      </c>
      <c r="CY16" s="2">
        <v>111</v>
      </c>
      <c r="CZ16" s="2">
        <v>2.1800000000000002</v>
      </c>
      <c r="DA16" s="2">
        <v>169</v>
      </c>
      <c r="DB16" s="2">
        <v>177</v>
      </c>
      <c r="DC16">
        <v>27.119330600000001</v>
      </c>
      <c r="DD16">
        <v>28.44264677</v>
      </c>
      <c r="DE16">
        <v>27.9533813</v>
      </c>
      <c r="DF16">
        <v>27.61948392</v>
      </c>
      <c r="DG16">
        <v>31.659514309999999</v>
      </c>
      <c r="DH16">
        <v>30.48861286</v>
      </c>
      <c r="DI16">
        <v>30.431696800000001</v>
      </c>
      <c r="DJ16">
        <v>29.461689610000001</v>
      </c>
      <c r="DK16">
        <v>30.340093159999999</v>
      </c>
      <c r="DL16">
        <v>29.531713939999999</v>
      </c>
      <c r="DM16">
        <v>33.20530986</v>
      </c>
      <c r="DN16">
        <v>33.480668790000003</v>
      </c>
      <c r="DO16">
        <v>29.900792429999999</v>
      </c>
      <c r="DP16">
        <v>24.66805849</v>
      </c>
      <c r="DQ16">
        <v>26.752330180000001</v>
      </c>
      <c r="DR16">
        <v>28.6244063</v>
      </c>
      <c r="DS16">
        <v>31.011168130000001</v>
      </c>
      <c r="DT16">
        <v>32.096247300000002</v>
      </c>
      <c r="DU16">
        <v>19.670584770000001</v>
      </c>
      <c r="DV16">
        <v>30.218997529999999</v>
      </c>
      <c r="DW16">
        <v>26.95297884</v>
      </c>
      <c r="DX16">
        <v>27.164868770000002</v>
      </c>
      <c r="DY16">
        <v>26.99942454</v>
      </c>
      <c r="DZ16">
        <v>27.16896045</v>
      </c>
      <c r="EA16">
        <v>29.918988349999999</v>
      </c>
      <c r="EB16">
        <v>29.785510989999999</v>
      </c>
      <c r="EC16">
        <v>29.225850340000001</v>
      </c>
      <c r="ED16">
        <v>28.522778679999998</v>
      </c>
      <c r="EE16">
        <v>29.65443234</v>
      </c>
      <c r="EF16">
        <v>28.956164170000001</v>
      </c>
      <c r="EG16">
        <v>31.748687109999999</v>
      </c>
      <c r="EH16">
        <v>35.297287920000002</v>
      </c>
      <c r="EI16">
        <v>28.481362390000001</v>
      </c>
      <c r="EJ16">
        <v>24.553829950000001</v>
      </c>
      <c r="EK16">
        <v>25.97867969</v>
      </c>
      <c r="EL16">
        <v>27.791245490000001</v>
      </c>
      <c r="EM16">
        <v>31.193823770000002</v>
      </c>
      <c r="EN16">
        <v>31.891438560000001</v>
      </c>
      <c r="EO16">
        <v>18.890690559999999</v>
      </c>
      <c r="EP16">
        <v>29.013272870000002</v>
      </c>
      <c r="EQ16">
        <v>27.853126939999999</v>
      </c>
      <c r="ER16">
        <v>28.699970109999999</v>
      </c>
      <c r="ES16">
        <v>28.65715711</v>
      </c>
      <c r="ET16">
        <v>28.1859775</v>
      </c>
      <c r="EU16">
        <v>31.85012455</v>
      </c>
      <c r="EV16">
        <v>31.699274209999999</v>
      </c>
      <c r="EW16">
        <v>31.270361220000002</v>
      </c>
      <c r="EX16">
        <v>30.637666320000001</v>
      </c>
      <c r="EY16">
        <v>30.902494529999998</v>
      </c>
      <c r="EZ16">
        <v>30.72284221</v>
      </c>
      <c r="FA16">
        <v>33.957484059999999</v>
      </c>
      <c r="FB16">
        <v>35.608917179999999</v>
      </c>
      <c r="FC16">
        <v>30.293693180000002</v>
      </c>
      <c r="FD16">
        <v>26.46590415</v>
      </c>
      <c r="FE16">
        <v>27.924572739999999</v>
      </c>
      <c r="FF16">
        <v>29.2048767</v>
      </c>
      <c r="FG16">
        <v>32.017601919999997</v>
      </c>
      <c r="FH16">
        <v>32.79650659</v>
      </c>
      <c r="FI16">
        <v>20.312222800000001</v>
      </c>
      <c r="FJ16">
        <v>30.476511339999998</v>
      </c>
      <c r="FK16">
        <v>27.717973990000001</v>
      </c>
      <c r="FL16">
        <v>27.721040439999999</v>
      </c>
      <c r="FM16">
        <v>27.652819139999998</v>
      </c>
      <c r="FN16">
        <v>27.559721280000002</v>
      </c>
      <c r="FO16">
        <v>33.645919429999999</v>
      </c>
      <c r="FP16">
        <v>31.642652439999999</v>
      </c>
      <c r="FQ16">
        <v>31.163391919999999</v>
      </c>
      <c r="FR16">
        <v>30.007146649999999</v>
      </c>
      <c r="FS16">
        <v>29.613777679999998</v>
      </c>
      <c r="FT16">
        <v>29.661580019999999</v>
      </c>
      <c r="FU16">
        <v>34.254635319999998</v>
      </c>
      <c r="FV16">
        <v>34.520743349999996</v>
      </c>
      <c r="FW16">
        <v>29.57506527</v>
      </c>
      <c r="FX16">
        <v>24.919908070000002</v>
      </c>
      <c r="FY16">
        <v>27.679545829999999</v>
      </c>
      <c r="FZ16">
        <v>29.10394179</v>
      </c>
      <c r="GA16">
        <v>32.462890680000001</v>
      </c>
      <c r="GB16">
        <v>32.566482550000003</v>
      </c>
      <c r="GC16">
        <v>19.323453520000001</v>
      </c>
      <c r="GD16">
        <v>29.804693090000001</v>
      </c>
    </row>
    <row r="17" spans="1:186" x14ac:dyDescent="0.25">
      <c r="A17" t="s">
        <v>118</v>
      </c>
      <c r="B17" s="2">
        <v>-27.323596649999999</v>
      </c>
      <c r="C17" s="2">
        <v>11.34477837</v>
      </c>
      <c r="D17" s="2">
        <v>-17.974315409999999</v>
      </c>
      <c r="E17" s="2">
        <v>-21.620072910000001</v>
      </c>
      <c r="F17" s="2">
        <v>150.51864069999999</v>
      </c>
      <c r="G17" s="2">
        <v>-5.3787406989999997</v>
      </c>
      <c r="H17" s="2">
        <v>6.3991323810000003</v>
      </c>
      <c r="I17" s="2">
        <v>-12.24200329</v>
      </c>
      <c r="J17" s="2">
        <v>-21.246993809999999</v>
      </c>
      <c r="K17" s="2">
        <v>-13.75638725</v>
      </c>
      <c r="L17" s="2">
        <v>56.143378589999998</v>
      </c>
      <c r="M17" s="2">
        <v>27.631035350000001</v>
      </c>
      <c r="N17" s="2">
        <v>-6.2527331119999996</v>
      </c>
      <c r="O17" s="2">
        <v>27.348740809999999</v>
      </c>
      <c r="P17" s="2">
        <v>25.385166460000001</v>
      </c>
      <c r="Q17" s="2">
        <v>-18.06630878</v>
      </c>
      <c r="R17" s="2">
        <v>-22.80378254</v>
      </c>
      <c r="S17" s="2">
        <v>-5.8876803280000001</v>
      </c>
      <c r="T17" s="2">
        <v>-25.073830180000002</v>
      </c>
      <c r="U17" s="2">
        <v>-3.901521362</v>
      </c>
      <c r="V17" s="2">
        <v>-61.574643289999997</v>
      </c>
      <c r="W17" s="2">
        <v>-1.5850991480000001</v>
      </c>
      <c r="X17" s="2">
        <v>-11.155437989999999</v>
      </c>
      <c r="Y17" s="2">
        <v>-15.370454069999999</v>
      </c>
      <c r="Z17" s="2">
        <v>-19.3400915</v>
      </c>
      <c r="AA17" s="2">
        <v>-28.499978309999999</v>
      </c>
      <c r="AB17" s="2">
        <v>-10.03292061</v>
      </c>
      <c r="AC17" s="2">
        <v>25.176949019999999</v>
      </c>
      <c r="AD17" s="2">
        <v>-23.094495080000002</v>
      </c>
      <c r="AE17" s="2">
        <v>53.003743399999998</v>
      </c>
      <c r="AF17" s="2">
        <v>130.32254349999999</v>
      </c>
      <c r="AG17" s="2">
        <v>-2.5250843920000001</v>
      </c>
      <c r="AH17" s="2">
        <v>-11.166689330000001</v>
      </c>
      <c r="AI17" s="2">
        <v>59.858836549999999</v>
      </c>
      <c r="AJ17" s="2">
        <v>6.5960525219999999</v>
      </c>
      <c r="AK17" s="2">
        <v>-7.5670792330000003</v>
      </c>
      <c r="AL17" s="2">
        <v>-32.505428870000003</v>
      </c>
      <c r="AM17" s="2">
        <v>128.31844419999999</v>
      </c>
      <c r="AN17" s="2">
        <v>-16.936088860000002</v>
      </c>
      <c r="AO17" s="2">
        <v>14.447201939999999</v>
      </c>
      <c r="AP17" s="1">
        <v>2</v>
      </c>
      <c r="AQ17" s="1">
        <v>30</v>
      </c>
      <c r="AR17" s="1">
        <v>1</v>
      </c>
      <c r="AS17" s="3">
        <v>70.8</v>
      </c>
      <c r="AT17" s="1">
        <v>2</v>
      </c>
      <c r="AU17" s="3">
        <v>42.2</v>
      </c>
      <c r="AV17" s="1">
        <v>180</v>
      </c>
      <c r="AW17" s="1">
        <v>260</v>
      </c>
      <c r="AX17" s="3">
        <v>3.7</v>
      </c>
      <c r="AY17" s="1">
        <v>174.9</v>
      </c>
      <c r="AZ17" s="1">
        <v>160</v>
      </c>
      <c r="BA17" s="1">
        <v>122.3</v>
      </c>
      <c r="BB17" s="1">
        <v>138</v>
      </c>
      <c r="BC17" s="1">
        <v>177.5</v>
      </c>
      <c r="BD17" s="1">
        <v>161</v>
      </c>
      <c r="BE17" s="1">
        <v>201.5</v>
      </c>
      <c r="BF17" s="1">
        <v>170</v>
      </c>
      <c r="BG17" s="3">
        <v>69.2</v>
      </c>
      <c r="BH17" s="3">
        <v>43.5</v>
      </c>
      <c r="BI17" s="1">
        <v>182</v>
      </c>
      <c r="BJ17" s="1">
        <v>290</v>
      </c>
      <c r="BK17" s="3">
        <v>4.2</v>
      </c>
      <c r="BL17" s="1">
        <v>180.2</v>
      </c>
      <c r="BM17" s="1">
        <v>156</v>
      </c>
      <c r="BN17" s="1">
        <v>133.9</v>
      </c>
      <c r="BO17" s="1">
        <v>136</v>
      </c>
      <c r="BP17" s="1">
        <v>178.5</v>
      </c>
      <c r="BQ17" s="1">
        <v>155</v>
      </c>
      <c r="BR17" s="1">
        <v>205</v>
      </c>
      <c r="BS17" s="1">
        <v>165</v>
      </c>
      <c r="BT17" s="3">
        <v>403.3</v>
      </c>
      <c r="BU17" s="1">
        <v>151</v>
      </c>
      <c r="BV17" s="1">
        <v>155</v>
      </c>
      <c r="BW17" s="1">
        <v>171</v>
      </c>
      <c r="BX17" s="1">
        <v>155</v>
      </c>
      <c r="BY17" s="1">
        <v>182</v>
      </c>
      <c r="BZ17" s="1">
        <v>204</v>
      </c>
      <c r="CA17" s="2">
        <v>460</v>
      </c>
      <c r="CB17" s="2">
        <v>135</v>
      </c>
      <c r="CC17" s="2">
        <v>11.53846154</v>
      </c>
      <c r="CD17" s="2">
        <v>62.375</v>
      </c>
      <c r="CE17" s="2">
        <v>49</v>
      </c>
      <c r="CF17" s="3">
        <v>172.8</v>
      </c>
      <c r="CG17" s="3">
        <v>23.7</v>
      </c>
      <c r="CH17" s="3">
        <v>23.2</v>
      </c>
      <c r="CI17" s="2">
        <v>8.2100000000000009</v>
      </c>
      <c r="CJ17" s="2">
        <v>12.85</v>
      </c>
      <c r="CK17" s="2">
        <v>2.988</v>
      </c>
      <c r="CL17" s="2">
        <v>1.04</v>
      </c>
      <c r="CM17" s="2">
        <v>3.01</v>
      </c>
      <c r="CN17" s="2">
        <v>1.1299999999999999</v>
      </c>
      <c r="CO17" s="2">
        <v>112.7</v>
      </c>
      <c r="CP17" s="2">
        <v>2.0499999999999998</v>
      </c>
      <c r="CQ17" s="2">
        <v>144</v>
      </c>
      <c r="CR17" s="2">
        <v>148</v>
      </c>
      <c r="CS17" s="2">
        <v>2.6</v>
      </c>
      <c r="CT17" s="2">
        <v>199</v>
      </c>
      <c r="CU17" s="2">
        <v>170</v>
      </c>
      <c r="CV17" s="2">
        <v>122.9</v>
      </c>
      <c r="CW17" s="2">
        <v>1.78</v>
      </c>
      <c r="CX17" s="2">
        <v>133</v>
      </c>
      <c r="CY17" s="2">
        <v>136</v>
      </c>
      <c r="CZ17" s="2">
        <v>2.64</v>
      </c>
      <c r="DA17" s="2">
        <v>222</v>
      </c>
      <c r="DB17" s="2">
        <v>171</v>
      </c>
      <c r="DC17">
        <v>26.96879749</v>
      </c>
      <c r="DD17">
        <v>28.461726590000001</v>
      </c>
      <c r="DE17">
        <v>28.071486799999999</v>
      </c>
      <c r="DF17">
        <v>27.445723059999999</v>
      </c>
      <c r="DG17">
        <v>31.764298159999999</v>
      </c>
      <c r="DH17">
        <v>31.088364599999998</v>
      </c>
      <c r="DI17">
        <v>30.689422480000001</v>
      </c>
      <c r="DJ17">
        <v>29.306508820000001</v>
      </c>
      <c r="DK17">
        <v>30.494641999999999</v>
      </c>
      <c r="DL17">
        <v>29.011070660000001</v>
      </c>
      <c r="DM17">
        <v>33.960477500000003</v>
      </c>
      <c r="DN17">
        <v>34.99296296</v>
      </c>
      <c r="DO17">
        <v>29.45875582</v>
      </c>
      <c r="DP17">
        <v>26.167414699999998</v>
      </c>
      <c r="DQ17">
        <v>27.297032260000002</v>
      </c>
      <c r="DR17">
        <v>28.87357823</v>
      </c>
      <c r="DS17">
        <v>31.790889910000001</v>
      </c>
      <c r="DT17">
        <v>33.517055020000001</v>
      </c>
      <c r="DU17">
        <v>19.973590189999999</v>
      </c>
      <c r="DV17">
        <v>30.328824210000001</v>
      </c>
      <c r="DW17">
        <v>27.81392847</v>
      </c>
      <c r="DX17">
        <v>28.658390069999999</v>
      </c>
      <c r="DY17">
        <v>28.732670250000002</v>
      </c>
      <c r="DZ17">
        <v>28.176014039999998</v>
      </c>
      <c r="EA17">
        <v>30.728365969999999</v>
      </c>
      <c r="EB17">
        <v>31.532412040000001</v>
      </c>
      <c r="EC17">
        <v>30.955147149999998</v>
      </c>
      <c r="ED17">
        <v>29.865013340000001</v>
      </c>
      <c r="EE17">
        <v>31.21771498</v>
      </c>
      <c r="EF17">
        <v>29.596034339999999</v>
      </c>
      <c r="EG17">
        <v>33.643152970000003</v>
      </c>
      <c r="EH17">
        <v>34.982123909999999</v>
      </c>
      <c r="EI17">
        <v>29.916908639999999</v>
      </c>
      <c r="EJ17">
        <v>26.159941379999999</v>
      </c>
      <c r="EK17">
        <v>27.313178669999999</v>
      </c>
      <c r="EL17">
        <v>29.536467380000001</v>
      </c>
      <c r="EM17">
        <v>32.544311810000004</v>
      </c>
      <c r="EN17">
        <v>33.969300320000002</v>
      </c>
      <c r="EO17">
        <v>20.772380800000001</v>
      </c>
      <c r="EP17">
        <v>30.749324390000002</v>
      </c>
      <c r="EQ17">
        <v>26.092123789999999</v>
      </c>
      <c r="ER17">
        <v>27.44911875</v>
      </c>
      <c r="ES17">
        <v>27.20806438</v>
      </c>
      <c r="ET17">
        <v>27.055133040000001</v>
      </c>
      <c r="EU17">
        <v>30.86840681</v>
      </c>
      <c r="EV17">
        <v>30.5027781</v>
      </c>
      <c r="EW17">
        <v>30.360825519999999</v>
      </c>
      <c r="EX17">
        <v>29.477394140000001</v>
      </c>
      <c r="EY17">
        <v>29.72800397</v>
      </c>
      <c r="EZ17">
        <v>29.19598607</v>
      </c>
      <c r="FA17">
        <v>33.855934150000003</v>
      </c>
      <c r="FB17">
        <v>33.856026280000002</v>
      </c>
      <c r="FC17">
        <v>29.13302844</v>
      </c>
      <c r="FD17">
        <v>26.066345089999999</v>
      </c>
      <c r="FE17">
        <v>27.123320790000001</v>
      </c>
      <c r="FF17">
        <v>28.906214129999999</v>
      </c>
      <c r="FG17">
        <v>31.83082813</v>
      </c>
      <c r="FH17">
        <v>34.224698529999998</v>
      </c>
      <c r="FI17">
        <v>19.153700090000001</v>
      </c>
      <c r="FJ17">
        <v>29.57349327</v>
      </c>
      <c r="FK17">
        <v>27.10577078</v>
      </c>
      <c r="FL17">
        <v>27.03321541</v>
      </c>
      <c r="FM17">
        <v>26.94766607</v>
      </c>
      <c r="FN17">
        <v>26.868615670000001</v>
      </c>
      <c r="FO17">
        <v>30.75491444</v>
      </c>
      <c r="FP17">
        <v>30.572516159999999</v>
      </c>
      <c r="FQ17">
        <v>30.081342509999999</v>
      </c>
      <c r="FR17">
        <v>28.695868539999999</v>
      </c>
      <c r="FS17">
        <v>29.686962640000001</v>
      </c>
      <c r="FT17">
        <v>28.10933854</v>
      </c>
      <c r="FU17">
        <v>32.147566249999997</v>
      </c>
      <c r="FV17">
        <v>33.454710910000003</v>
      </c>
      <c r="FW17">
        <v>28.872822639999999</v>
      </c>
      <c r="FX17">
        <v>24.913076490000002</v>
      </c>
      <c r="FY17">
        <v>26.586036530000001</v>
      </c>
      <c r="FZ17">
        <v>28.585630429999998</v>
      </c>
      <c r="GA17">
        <v>31.988196850000001</v>
      </c>
      <c r="GB17">
        <v>32.529614709999997</v>
      </c>
      <c r="GC17">
        <v>18.995566440000001</v>
      </c>
      <c r="GD17">
        <v>28.928184810000001</v>
      </c>
    </row>
    <row r="18" spans="1:186" x14ac:dyDescent="0.25">
      <c r="A18" t="s">
        <v>119</v>
      </c>
      <c r="B18" s="2">
        <v>-59.868962449999998</v>
      </c>
      <c r="C18" s="2">
        <v>37.332958740000002</v>
      </c>
      <c r="D18" s="2">
        <v>65.096055329999999</v>
      </c>
      <c r="E18" s="2">
        <v>42.813746049999999</v>
      </c>
      <c r="F18" s="2">
        <v>-86.610804340000001</v>
      </c>
      <c r="G18" s="2">
        <v>72.798199859999997</v>
      </c>
      <c r="H18" s="2">
        <v>46.831332340000003</v>
      </c>
      <c r="I18" s="2">
        <v>42.323870300000003</v>
      </c>
      <c r="J18" s="2">
        <v>10.9659481</v>
      </c>
      <c r="K18" s="2">
        <v>43.526211830000001</v>
      </c>
      <c r="L18" s="2">
        <v>-0.94185694600000003</v>
      </c>
      <c r="M18" s="2">
        <v>-31.968911080000002</v>
      </c>
      <c r="N18" s="2">
        <v>2.5187527429999998</v>
      </c>
      <c r="O18" s="2">
        <v>31.40775442</v>
      </c>
      <c r="P18" s="2">
        <v>16.67527518</v>
      </c>
      <c r="Q18" s="2">
        <v>-26.632715470000001</v>
      </c>
      <c r="R18" s="2">
        <v>-16.8766283</v>
      </c>
      <c r="S18" s="2">
        <v>0.84576709999999999</v>
      </c>
      <c r="T18" s="2">
        <v>21.626351620000001</v>
      </c>
      <c r="U18" s="2">
        <v>26.129099140000001</v>
      </c>
      <c r="V18" s="2">
        <v>-28.664514499999999</v>
      </c>
      <c r="W18" s="2">
        <v>115.7563177</v>
      </c>
      <c r="X18" s="2">
        <v>77.901655669999997</v>
      </c>
      <c r="Y18" s="2">
        <v>17.12856622</v>
      </c>
      <c r="Z18" s="2">
        <v>-80.498011390000002</v>
      </c>
      <c r="AA18" s="2">
        <v>-37.640639499999999</v>
      </c>
      <c r="AB18" s="2">
        <v>-49.257146370000001</v>
      </c>
      <c r="AC18" s="2">
        <v>0.38347003600000001</v>
      </c>
      <c r="AD18" s="2">
        <v>83.485523040000004</v>
      </c>
      <c r="AE18" s="2">
        <v>-1.640956753</v>
      </c>
      <c r="AF18" s="2">
        <v>-78.212511980000002</v>
      </c>
      <c r="AG18" s="2">
        <v>-100</v>
      </c>
      <c r="AH18" s="2">
        <v>25.047953060000001</v>
      </c>
      <c r="AI18" s="2">
        <v>14.55700702</v>
      </c>
      <c r="AJ18" s="2">
        <v>-48.041836089999997</v>
      </c>
      <c r="AK18" s="2">
        <v>-46.05503607</v>
      </c>
      <c r="AL18" s="2">
        <v>-47.857679050000002</v>
      </c>
      <c r="AM18" s="2">
        <v>-41.005342880000001</v>
      </c>
      <c r="AN18" s="2">
        <v>87.516624070000006</v>
      </c>
      <c r="AO18" s="2">
        <v>36.032903279999999</v>
      </c>
      <c r="AP18" s="1">
        <v>1</v>
      </c>
      <c r="AQ18" s="1">
        <v>35</v>
      </c>
      <c r="AR18" s="1">
        <v>2</v>
      </c>
      <c r="AS18" s="3">
        <v>94.4</v>
      </c>
      <c r="AT18" s="1">
        <v>1</v>
      </c>
      <c r="AU18" s="3">
        <v>38.200000000000003</v>
      </c>
      <c r="AV18" s="1">
        <v>179</v>
      </c>
      <c r="AW18" s="1">
        <v>282</v>
      </c>
      <c r="AX18" s="3">
        <v>3</v>
      </c>
      <c r="AY18" s="1">
        <v>152.1</v>
      </c>
      <c r="AZ18" s="1">
        <v>138</v>
      </c>
      <c r="BA18" s="1">
        <v>97.9</v>
      </c>
      <c r="BB18" s="1">
        <v>120</v>
      </c>
      <c r="BC18" s="1">
        <v>141.6</v>
      </c>
      <c r="BD18" s="1">
        <v>134</v>
      </c>
      <c r="BE18" s="1">
        <v>180.8</v>
      </c>
      <c r="BF18" s="1">
        <v>147</v>
      </c>
      <c r="BG18" s="3">
        <v>95.6</v>
      </c>
      <c r="BH18" s="3">
        <v>38.200000000000003</v>
      </c>
      <c r="BI18" s="1">
        <v>185</v>
      </c>
      <c r="BJ18" s="1">
        <v>301</v>
      </c>
      <c r="BK18" s="3">
        <v>3.1</v>
      </c>
      <c r="BL18" s="1">
        <v>145.9</v>
      </c>
      <c r="BM18" s="1">
        <v>133</v>
      </c>
      <c r="BN18" s="1">
        <v>93.4</v>
      </c>
      <c r="BO18" s="1">
        <v>113</v>
      </c>
      <c r="BP18" s="1">
        <v>141.4</v>
      </c>
      <c r="BQ18" s="1">
        <v>132</v>
      </c>
      <c r="BR18" s="1">
        <v>176.8</v>
      </c>
      <c r="BS18" s="1">
        <v>144</v>
      </c>
      <c r="BT18" s="3">
        <v>177.95</v>
      </c>
      <c r="BU18" s="1">
        <v>122</v>
      </c>
      <c r="BV18" s="1">
        <v>139</v>
      </c>
      <c r="BW18" s="1">
        <v>135</v>
      </c>
      <c r="BX18" s="1">
        <v>133</v>
      </c>
      <c r="BY18" s="1">
        <v>127</v>
      </c>
      <c r="BZ18" s="1">
        <v>135</v>
      </c>
      <c r="CA18" s="2">
        <v>340</v>
      </c>
      <c r="CB18" s="2">
        <v>110</v>
      </c>
      <c r="CC18" s="2">
        <v>6.7375886520000003</v>
      </c>
      <c r="CD18" s="2">
        <v>27.571428571428573</v>
      </c>
      <c r="CE18" s="2">
        <v>23</v>
      </c>
      <c r="CF18" s="3">
        <v>174.8</v>
      </c>
      <c r="CG18" s="3">
        <v>30.9</v>
      </c>
      <c r="CH18" s="3">
        <v>31.3</v>
      </c>
      <c r="CI18" s="2">
        <v>10.99</v>
      </c>
      <c r="CJ18" s="2">
        <v>15.5</v>
      </c>
      <c r="CK18" s="2">
        <v>3.6059999999999999</v>
      </c>
      <c r="CL18" s="2">
        <v>1.08</v>
      </c>
      <c r="CM18" s="2">
        <v>3.6509999999999998</v>
      </c>
      <c r="CN18" s="2">
        <v>1.1499999999999999</v>
      </c>
      <c r="CO18" s="2">
        <v>141.6</v>
      </c>
      <c r="CP18" s="2">
        <v>2.4700000000000002</v>
      </c>
      <c r="CQ18" s="2">
        <v>161</v>
      </c>
      <c r="CR18" s="2">
        <v>141</v>
      </c>
      <c r="CS18" s="2">
        <v>3.47</v>
      </c>
      <c r="CT18" s="2">
        <v>255</v>
      </c>
      <c r="CU18" s="2">
        <v>171</v>
      </c>
      <c r="CV18" s="2">
        <v>164.7</v>
      </c>
      <c r="CW18" s="2">
        <v>2.46</v>
      </c>
      <c r="CX18" s="2">
        <v>175</v>
      </c>
      <c r="CY18" s="2">
        <v>143</v>
      </c>
      <c r="CZ18" s="2">
        <v>3.36</v>
      </c>
      <c r="DA18" s="2">
        <v>257</v>
      </c>
      <c r="DB18" s="2">
        <v>171</v>
      </c>
      <c r="DC18">
        <v>25.612236339999999</v>
      </c>
      <c r="DD18">
        <v>27.675788570000002</v>
      </c>
      <c r="DE18">
        <v>27.254362270000001</v>
      </c>
      <c r="DF18">
        <v>27.62385931</v>
      </c>
      <c r="DG18">
        <v>30.826734519999999</v>
      </c>
      <c r="DH18">
        <v>31.224242969999999</v>
      </c>
      <c r="DI18">
        <v>30.856108169999999</v>
      </c>
      <c r="DJ18">
        <v>29.42381692</v>
      </c>
      <c r="DK18">
        <v>29.008811619999999</v>
      </c>
      <c r="DL18">
        <v>29.497329499999999</v>
      </c>
      <c r="DM18">
        <v>34.179372739999998</v>
      </c>
      <c r="DN18">
        <v>33.970650089999999</v>
      </c>
      <c r="DO18">
        <v>28.942015609999999</v>
      </c>
      <c r="DP18">
        <v>25.442109469999998</v>
      </c>
      <c r="DQ18">
        <v>26.69981138</v>
      </c>
      <c r="DR18">
        <v>28.507585209999998</v>
      </c>
      <c r="DS18">
        <v>30.452531669999999</v>
      </c>
      <c r="DT18">
        <v>33.758154089999998</v>
      </c>
      <c r="DU18">
        <v>18.50675201</v>
      </c>
      <c r="DV18">
        <v>29.68882035</v>
      </c>
      <c r="DW18">
        <v>27.701838630000001</v>
      </c>
      <c r="DX18">
        <v>27.895360499999999</v>
      </c>
      <c r="DY18">
        <v>27.194067480000001</v>
      </c>
      <c r="DZ18">
        <v>27.783947919999999</v>
      </c>
      <c r="EA18">
        <v>34.584877460000001</v>
      </c>
      <c r="EB18">
        <v>31.094639369999999</v>
      </c>
      <c r="EC18">
        <v>30.97402623</v>
      </c>
      <c r="ED18">
        <v>29.589128460000001</v>
      </c>
      <c r="EE18">
        <v>29.552431219999999</v>
      </c>
      <c r="EF18">
        <v>29.649853870000001</v>
      </c>
      <c r="EG18">
        <v>34.895540750000002</v>
      </c>
      <c r="EH18">
        <v>35.257957759999996</v>
      </c>
      <c r="EI18">
        <v>29.60598766</v>
      </c>
      <c r="EJ18">
        <v>25.728719640000001</v>
      </c>
      <c r="EK18">
        <v>27.16716911</v>
      </c>
      <c r="EL18">
        <v>29.680110299999999</v>
      </c>
      <c r="EM18">
        <v>31.435284289999998</v>
      </c>
      <c r="EN18">
        <v>34.447135879999998</v>
      </c>
      <c r="EO18">
        <v>18.910938779999999</v>
      </c>
      <c r="EP18">
        <v>30.037750469999999</v>
      </c>
      <c r="EQ18">
        <v>26.454649150000002</v>
      </c>
      <c r="ER18">
        <v>28.816519599999999</v>
      </c>
      <c r="ES18">
        <v>27.9228299</v>
      </c>
      <c r="ET18">
        <v>27.68744255</v>
      </c>
      <c r="EU18">
        <v>30.226471910000001</v>
      </c>
      <c r="EV18">
        <v>29.844867929999999</v>
      </c>
      <c r="EW18">
        <v>30.13682288</v>
      </c>
      <c r="EX18">
        <v>28.89430776</v>
      </c>
      <c r="EY18">
        <v>30.261285440000002</v>
      </c>
      <c r="EZ18">
        <v>29.106049349999999</v>
      </c>
      <c r="FA18">
        <v>32.970790190000002</v>
      </c>
      <c r="FB18">
        <v>34.57296831</v>
      </c>
      <c r="FC18">
        <v>29.272897270000001</v>
      </c>
      <c r="FD18">
        <v>25.765176950000001</v>
      </c>
      <c r="FE18">
        <v>26.1022578</v>
      </c>
      <c r="FF18">
        <v>28.00137741</v>
      </c>
      <c r="FG18">
        <v>30.209721129999998</v>
      </c>
      <c r="FH18">
        <v>32.85622309</v>
      </c>
      <c r="FI18">
        <v>19.43513214</v>
      </c>
      <c r="FJ18">
        <v>30.301557039999999</v>
      </c>
      <c r="FK18">
        <v>27.56625846</v>
      </c>
      <c r="FL18">
        <v>28.245826260000001</v>
      </c>
      <c r="FM18">
        <v>27.645378919999999</v>
      </c>
      <c r="FN18">
        <v>28.045301640000002</v>
      </c>
      <c r="FO18">
        <v>33.309374750000003</v>
      </c>
      <c r="FP18">
        <v>31.16089113</v>
      </c>
      <c r="FQ18">
        <v>31.76618976</v>
      </c>
      <c r="FR18">
        <v>29.486669030000002</v>
      </c>
      <c r="FS18">
        <v>29.936858109999999</v>
      </c>
      <c r="FT18">
        <v>29.7293783</v>
      </c>
      <c r="FU18">
        <v>35.885244110000002</v>
      </c>
      <c r="FW18">
        <v>29.531308200000002</v>
      </c>
      <c r="FX18">
        <v>26.156780130000001</v>
      </c>
      <c r="FY18">
        <v>27.695648500000001</v>
      </c>
      <c r="FZ18">
        <v>29.537728220000002</v>
      </c>
      <c r="GA18">
        <v>31.797733860000001</v>
      </c>
      <c r="GB18">
        <v>34.256557690000001</v>
      </c>
      <c r="GC18">
        <v>19.077671909999999</v>
      </c>
      <c r="GD18">
        <v>30.431982139999999</v>
      </c>
    </row>
    <row r="19" spans="1:186" x14ac:dyDescent="0.25">
      <c r="A19" t="s">
        <v>120</v>
      </c>
      <c r="B19" s="2">
        <v>-57.704170099999999</v>
      </c>
      <c r="C19" s="2">
        <v>-39.140184580000003</v>
      </c>
      <c r="D19" s="2">
        <v>-48.999067189999998</v>
      </c>
      <c r="E19" s="2">
        <v>-56.163060880000003</v>
      </c>
      <c r="F19" s="2">
        <v>547.69500100000005</v>
      </c>
      <c r="G19" s="2">
        <v>35.062249710000003</v>
      </c>
      <c r="H19" s="2">
        <v>51.676781689999999</v>
      </c>
      <c r="I19" s="2">
        <v>-2.8015256929999999</v>
      </c>
      <c r="J19" s="2">
        <v>-26.94406279</v>
      </c>
      <c r="K19" s="2">
        <v>-17.316672669999999</v>
      </c>
      <c r="L19" s="2">
        <v>618.94198289999997</v>
      </c>
      <c r="M19" s="2">
        <v>-14.317648569999999</v>
      </c>
      <c r="N19" s="2">
        <v>58.837501850000002</v>
      </c>
      <c r="O19" s="2">
        <v>-27.820707250000002</v>
      </c>
      <c r="P19" s="2">
        <v>105.7450262</v>
      </c>
      <c r="Q19" s="2">
        <v>30.033017959999999</v>
      </c>
      <c r="R19" s="2">
        <v>-14.2732297</v>
      </c>
      <c r="S19" s="2">
        <v>-56.236104070000003</v>
      </c>
      <c r="T19" s="2">
        <v>-46.847061799999999</v>
      </c>
      <c r="U19" s="2">
        <v>-40.802503260000002</v>
      </c>
      <c r="V19" s="2">
        <v>7.8326744359999996</v>
      </c>
      <c r="W19" s="2">
        <v>17.872183339999999</v>
      </c>
      <c r="X19" s="2">
        <v>12.20328544</v>
      </c>
      <c r="Y19" s="2">
        <v>27.869805670000002</v>
      </c>
      <c r="Z19" s="2">
        <v>240.46663580000001</v>
      </c>
      <c r="AA19" s="2">
        <v>-53.466716699999999</v>
      </c>
      <c r="AB19" s="2">
        <v>-45.237796629999998</v>
      </c>
      <c r="AC19" s="2">
        <v>7.0535303389999999</v>
      </c>
      <c r="AD19" s="2">
        <v>32.131493880000001</v>
      </c>
      <c r="AE19" s="2">
        <v>71.842015020000005</v>
      </c>
      <c r="AF19" s="2">
        <v>368.09358049999997</v>
      </c>
      <c r="AG19" s="2">
        <v>-46.93243897</v>
      </c>
      <c r="AH19" s="2">
        <v>32.006752779999999</v>
      </c>
      <c r="AI19" s="2">
        <v>227.9794158</v>
      </c>
      <c r="AJ19" s="2">
        <v>6.53294452</v>
      </c>
      <c r="AK19" s="2">
        <v>-28.932033189999999</v>
      </c>
      <c r="AL19" s="2">
        <v>-65.166221329999999</v>
      </c>
      <c r="AM19" s="2">
        <v>100</v>
      </c>
      <c r="AN19" s="2">
        <v>24.4735756</v>
      </c>
      <c r="AO19" s="2">
        <v>12.001326199999999</v>
      </c>
      <c r="AP19" s="1">
        <v>2</v>
      </c>
      <c r="AQ19" s="1">
        <v>33</v>
      </c>
      <c r="AR19" s="1">
        <v>1</v>
      </c>
      <c r="AS19" s="3">
        <v>76.400000000000006</v>
      </c>
      <c r="AT19" s="1">
        <v>1</v>
      </c>
      <c r="AU19" s="3">
        <v>25.2</v>
      </c>
      <c r="AV19" s="1">
        <v>174</v>
      </c>
      <c r="AW19" s="1">
        <v>144</v>
      </c>
      <c r="AX19" s="3">
        <v>1.9</v>
      </c>
      <c r="AY19" s="1">
        <v>98.5</v>
      </c>
      <c r="AZ19" s="1">
        <v>146</v>
      </c>
      <c r="BA19" s="1">
        <v>72.099999999999994</v>
      </c>
      <c r="BB19" s="1">
        <v>126</v>
      </c>
      <c r="BC19" s="1">
        <v>66.8</v>
      </c>
      <c r="BD19" s="1">
        <v>122</v>
      </c>
      <c r="BE19" s="1">
        <v>94.9</v>
      </c>
      <c r="BF19" s="1">
        <v>144</v>
      </c>
      <c r="BG19" s="3">
        <v>77</v>
      </c>
      <c r="BH19" s="3">
        <v>25.5</v>
      </c>
      <c r="BI19" s="1">
        <v>175</v>
      </c>
      <c r="BJ19" s="1">
        <v>161</v>
      </c>
      <c r="BK19" s="3">
        <v>2.1</v>
      </c>
      <c r="BL19" s="1">
        <v>101.3</v>
      </c>
      <c r="BM19" s="1">
        <v>122</v>
      </c>
      <c r="BN19" s="1">
        <v>72.5</v>
      </c>
      <c r="BO19" s="1">
        <v>106</v>
      </c>
      <c r="BP19" s="1">
        <v>76.599999999999994</v>
      </c>
      <c r="BQ19" s="1">
        <v>108</v>
      </c>
      <c r="BR19" s="1">
        <v>104</v>
      </c>
      <c r="BS19" s="1">
        <v>124</v>
      </c>
      <c r="BT19" s="3">
        <v>196.75</v>
      </c>
      <c r="BU19" s="1">
        <v>74</v>
      </c>
      <c r="BV19" s="1">
        <v>145</v>
      </c>
      <c r="BW19" s="1">
        <v>69</v>
      </c>
      <c r="BX19" s="1">
        <v>131</v>
      </c>
      <c r="BY19" s="1">
        <v>101</v>
      </c>
      <c r="BZ19" s="1">
        <v>112</v>
      </c>
      <c r="CA19" s="2">
        <v>120</v>
      </c>
      <c r="CB19" s="2">
        <v>30</v>
      </c>
      <c r="CC19" s="2">
        <v>11.80555556</v>
      </c>
      <c r="CD19" s="2">
        <v>14</v>
      </c>
      <c r="CE19" s="2">
        <v>11.8</v>
      </c>
      <c r="CF19" s="3">
        <v>166.8</v>
      </c>
      <c r="CG19" s="3">
        <v>27.5</v>
      </c>
      <c r="CH19" s="3">
        <v>27.7</v>
      </c>
      <c r="CI19" s="2">
        <v>7.21</v>
      </c>
      <c r="CJ19" s="2">
        <v>8.26</v>
      </c>
      <c r="CK19" s="2">
        <v>1.925</v>
      </c>
      <c r="CL19" s="2">
        <v>1.07</v>
      </c>
      <c r="CM19" s="2">
        <v>1.964</v>
      </c>
      <c r="CN19" s="2">
        <v>1.1000000000000001</v>
      </c>
      <c r="CO19">
        <v>70.3</v>
      </c>
      <c r="CP19">
        <v>1.22</v>
      </c>
      <c r="CQ19">
        <v>73</v>
      </c>
      <c r="CR19">
        <v>117</v>
      </c>
      <c r="CS19">
        <v>1.54</v>
      </c>
      <c r="CT19">
        <v>113</v>
      </c>
      <c r="CU19">
        <v>154</v>
      </c>
      <c r="CV19">
        <v>64.5</v>
      </c>
      <c r="CW19">
        <v>0.87</v>
      </c>
      <c r="CX19">
        <v>28</v>
      </c>
      <c r="CY19">
        <v>91</v>
      </c>
      <c r="CZ19">
        <v>1.61</v>
      </c>
      <c r="DA19">
        <v>123</v>
      </c>
      <c r="DB19">
        <v>140</v>
      </c>
      <c r="DC19">
        <v>25.741008919999999</v>
      </c>
      <c r="DD19">
        <v>28.132049739999999</v>
      </c>
      <c r="DE19">
        <v>27.262185070000001</v>
      </c>
      <c r="DF19">
        <v>27.344218550000001</v>
      </c>
      <c r="DG19">
        <v>30.547253399999999</v>
      </c>
      <c r="DH19">
        <v>29.646468179999999</v>
      </c>
      <c r="DI19">
        <v>29.898583720000001</v>
      </c>
      <c r="DJ19">
        <v>28.50993982</v>
      </c>
      <c r="DK19">
        <v>29.218908939999999</v>
      </c>
      <c r="DL19">
        <v>29.04440228</v>
      </c>
      <c r="DM19">
        <v>32.872781779999997</v>
      </c>
      <c r="DN19">
        <v>34.427124360000001</v>
      </c>
      <c r="DO19">
        <v>28.860126090000001</v>
      </c>
      <c r="DP19">
        <v>25.462108189999999</v>
      </c>
      <c r="DQ19">
        <v>25.830683650000001</v>
      </c>
      <c r="DR19">
        <v>27.644576900000001</v>
      </c>
      <c r="DS19">
        <v>30.44450608</v>
      </c>
      <c r="DT19">
        <v>32.662676980000001</v>
      </c>
      <c r="DU19">
        <v>18.74011711</v>
      </c>
      <c r="DV19">
        <v>29.916351150000001</v>
      </c>
      <c r="DW19">
        <v>25.34897256</v>
      </c>
      <c r="DX19">
        <v>27.186897600000002</v>
      </c>
      <c r="DY19">
        <v>26.585666719999999</v>
      </c>
      <c r="DZ19">
        <v>26.897782840000001</v>
      </c>
      <c r="EA19">
        <v>26.007461559999999</v>
      </c>
      <c r="EB19">
        <v>27.489604320000002</v>
      </c>
      <c r="EC19">
        <v>27.56537192</v>
      </c>
      <c r="ED19">
        <v>26.85313682</v>
      </c>
      <c r="EE19">
        <v>27.996119700000001</v>
      </c>
      <c r="EF19">
        <v>27.633444539999999</v>
      </c>
      <c r="EG19">
        <v>28.174358389999998</v>
      </c>
      <c r="EH19">
        <v>32.962009610000003</v>
      </c>
      <c r="EI19">
        <v>26.456795490000001</v>
      </c>
      <c r="EJ19">
        <v>24.257669079999999</v>
      </c>
      <c r="EK19">
        <v>23.034036010000001</v>
      </c>
      <c r="EL19">
        <v>25.545394219999999</v>
      </c>
      <c r="EM19">
        <v>28.978603530000001</v>
      </c>
      <c r="EN19">
        <v>32.218776130000002</v>
      </c>
      <c r="EO19">
        <v>18.00077671</v>
      </c>
      <c r="EP19">
        <v>29.013294519999999</v>
      </c>
      <c r="EQ19">
        <v>26.592467639999999</v>
      </c>
      <c r="ER19">
        <v>28.526026869999999</v>
      </c>
      <c r="ES19">
        <v>27.721865180000002</v>
      </c>
      <c r="ET19">
        <v>27.997366849999999</v>
      </c>
      <c r="EU19">
        <v>30.71599625</v>
      </c>
      <c r="EV19">
        <v>29.146082740000001</v>
      </c>
      <c r="EW19">
        <v>29.491666339999998</v>
      </c>
      <c r="EX19">
        <v>28.48389628</v>
      </c>
      <c r="EY19">
        <v>29.727632490000001</v>
      </c>
      <c r="EZ19">
        <v>29.16175337</v>
      </c>
      <c r="FA19">
        <v>33.255107520000003</v>
      </c>
      <c r="FB19">
        <v>33.469576000000004</v>
      </c>
      <c r="FC19">
        <v>28.833855060000001</v>
      </c>
      <c r="FD19">
        <v>26.333081150000002</v>
      </c>
      <c r="FE19">
        <v>25.496717019999998</v>
      </c>
      <c r="FF19">
        <v>27.323249499999999</v>
      </c>
      <c r="FG19">
        <v>29.840917860000001</v>
      </c>
      <c r="FH19" t="s">
        <v>220</v>
      </c>
      <c r="FI19">
        <v>19.174049419999999</v>
      </c>
      <c r="FJ19">
        <v>30.251027090000001</v>
      </c>
      <c r="FK19">
        <v>25.619735240000001</v>
      </c>
      <c r="FL19">
        <v>27.417981139999998</v>
      </c>
      <c r="FM19">
        <v>26.688739590000001</v>
      </c>
      <c r="FN19">
        <v>26.76557275</v>
      </c>
      <c r="FO19">
        <v>27.995629210000001</v>
      </c>
      <c r="FP19">
        <v>29.45080372</v>
      </c>
      <c r="FQ19">
        <v>29.548877059999999</v>
      </c>
      <c r="FR19">
        <v>27.522186720000001</v>
      </c>
      <c r="FS19">
        <v>28.446004200000001</v>
      </c>
      <c r="FT19">
        <v>27.480694539999998</v>
      </c>
      <c r="FU19">
        <v>30.050837040000001</v>
      </c>
      <c r="FV19">
        <v>33.574567969999997</v>
      </c>
      <c r="FW19">
        <v>27.553662460000002</v>
      </c>
      <c r="FX19">
        <v>23.669512009999998</v>
      </c>
      <c r="FY19">
        <v>24.542417180000001</v>
      </c>
      <c r="FZ19">
        <v>26.984284800000001</v>
      </c>
      <c r="GA19">
        <v>30.58580972</v>
      </c>
      <c r="GB19">
        <v>31.781312589999999</v>
      </c>
      <c r="GC19">
        <v>17.983173260000001</v>
      </c>
      <c r="GD19">
        <v>29.220639930000001</v>
      </c>
    </row>
    <row r="20" spans="1:186" x14ac:dyDescent="0.25">
      <c r="A20" t="s">
        <v>121</v>
      </c>
      <c r="B20" s="2">
        <v>-35.547238280000002</v>
      </c>
      <c r="C20" s="2">
        <v>41.365284330000001</v>
      </c>
      <c r="D20" s="2">
        <v>71.315735009999997</v>
      </c>
      <c r="E20" s="2">
        <v>16.405300619999998</v>
      </c>
      <c r="F20" s="2">
        <v>-78.580554419999999</v>
      </c>
      <c r="G20" s="2">
        <v>-45.19806131</v>
      </c>
      <c r="H20" s="2">
        <v>-34.533359689999997</v>
      </c>
      <c r="I20" s="2">
        <v>17.98913409</v>
      </c>
      <c r="J20" s="2">
        <v>-12.795682360000001</v>
      </c>
      <c r="K20" s="2">
        <v>18.40903909</v>
      </c>
      <c r="L20" s="2">
        <v>-37.035809759999999</v>
      </c>
      <c r="M20" s="2">
        <v>-100</v>
      </c>
      <c r="N20" s="2">
        <v>3.0789335580000001</v>
      </c>
      <c r="O20" s="2">
        <v>7.729975842</v>
      </c>
      <c r="P20" s="2">
        <v>-27.239682049999999</v>
      </c>
      <c r="Q20" s="2">
        <v>-35.34830693</v>
      </c>
      <c r="R20" s="2">
        <v>-46.189738159999997</v>
      </c>
      <c r="S20" s="2">
        <v>-45.415627090000001</v>
      </c>
      <c r="T20" s="2">
        <v>20.11872267</v>
      </c>
      <c r="U20" s="2">
        <v>0.15395334699999999</v>
      </c>
      <c r="V20" s="2">
        <v>30.40387797</v>
      </c>
      <c r="W20" s="2">
        <v>20.53107013</v>
      </c>
      <c r="X20" s="2">
        <v>21.58326799</v>
      </c>
      <c r="Y20" s="2">
        <v>20.28414454</v>
      </c>
      <c r="Z20" s="2">
        <v>-61.554764140000003</v>
      </c>
      <c r="AA20" s="2">
        <v>-24.033536399999999</v>
      </c>
      <c r="AB20" s="2">
        <v>-26.125192219999999</v>
      </c>
      <c r="AC20" s="2">
        <v>57.272392099999998</v>
      </c>
      <c r="AD20" s="2">
        <v>12.02269394</v>
      </c>
      <c r="AE20" s="2">
        <v>53.228253819999999</v>
      </c>
      <c r="AF20" s="2">
        <v>-70.355189139999993</v>
      </c>
      <c r="AG20" s="2">
        <v>164.58882360000001</v>
      </c>
      <c r="AH20" s="2">
        <v>-17.347147450000001</v>
      </c>
      <c r="AI20" s="2">
        <v>50.259889059999999</v>
      </c>
      <c r="AJ20" s="2">
        <v>-7.7722150709999998</v>
      </c>
      <c r="AK20" s="2">
        <v>-3.5571260059999998</v>
      </c>
      <c r="AL20" s="2">
        <v>-37.994964830000001</v>
      </c>
      <c r="AM20" s="2">
        <v>-7.360124259</v>
      </c>
      <c r="AN20" s="2">
        <v>21.768067949999999</v>
      </c>
      <c r="AO20" s="2">
        <v>23.242010709999999</v>
      </c>
      <c r="AP20" s="1">
        <v>2</v>
      </c>
      <c r="AQ20" s="1">
        <v>28</v>
      </c>
      <c r="AR20" s="1">
        <v>1</v>
      </c>
      <c r="AS20" s="3">
        <v>57.3</v>
      </c>
      <c r="AT20" s="1">
        <v>1</v>
      </c>
      <c r="AU20" s="3">
        <v>33.299999999999997</v>
      </c>
      <c r="AV20" s="1">
        <v>191</v>
      </c>
      <c r="AW20" s="1">
        <v>160</v>
      </c>
      <c r="AX20" s="3">
        <v>2.8</v>
      </c>
      <c r="AY20" s="1">
        <v>101.8</v>
      </c>
      <c r="AZ20" s="1">
        <v>170</v>
      </c>
      <c r="BA20" s="1">
        <v>68.3</v>
      </c>
      <c r="BB20" s="1">
        <v>150</v>
      </c>
      <c r="BC20" s="1">
        <v>94.1</v>
      </c>
      <c r="BD20" s="1">
        <v>165</v>
      </c>
      <c r="BE20" s="1">
        <v>117</v>
      </c>
      <c r="BF20" s="1">
        <v>177</v>
      </c>
      <c r="BG20" s="3">
        <v>58.2</v>
      </c>
      <c r="BH20" s="3">
        <v>34.799999999999997</v>
      </c>
      <c r="BI20" s="1">
        <v>186</v>
      </c>
      <c r="BJ20" s="1">
        <v>180</v>
      </c>
      <c r="BK20" s="3">
        <v>3.1</v>
      </c>
      <c r="BL20" s="1">
        <v>101.8</v>
      </c>
      <c r="BM20" s="1">
        <v>150</v>
      </c>
      <c r="BN20" s="1">
        <v>70.7</v>
      </c>
      <c r="BO20" s="1">
        <v>131</v>
      </c>
      <c r="BP20" s="1">
        <v>93</v>
      </c>
      <c r="BQ20" s="1">
        <v>144</v>
      </c>
      <c r="BR20" s="1">
        <v>114.2</v>
      </c>
      <c r="BS20" s="1">
        <v>157</v>
      </c>
      <c r="BT20" s="3">
        <v>174.7</v>
      </c>
      <c r="BU20" s="1">
        <v>79</v>
      </c>
      <c r="BV20" s="1">
        <v>164</v>
      </c>
      <c r="BW20" s="1">
        <v>77</v>
      </c>
      <c r="BX20" s="1">
        <v>163</v>
      </c>
      <c r="BY20" s="1">
        <v>127</v>
      </c>
      <c r="BZ20" s="1">
        <v>142</v>
      </c>
      <c r="CA20" s="2">
        <v>180</v>
      </c>
      <c r="CB20" s="2">
        <v>30</v>
      </c>
      <c r="CC20" s="2">
        <v>12.5</v>
      </c>
      <c r="CD20" s="2">
        <v>17.285714285714285</v>
      </c>
      <c r="CE20" s="2">
        <v>27.375</v>
      </c>
      <c r="CF20" s="3">
        <v>162</v>
      </c>
      <c r="CG20" s="3">
        <v>21.8</v>
      </c>
      <c r="CH20" s="3">
        <v>22.2</v>
      </c>
      <c r="CI20" s="2">
        <v>8.08</v>
      </c>
      <c r="CJ20" s="2">
        <v>11.11</v>
      </c>
      <c r="CK20" s="2">
        <v>1.9079999999999999</v>
      </c>
      <c r="CL20" s="2">
        <v>1.06</v>
      </c>
      <c r="CM20" s="2">
        <v>2.0259999999999998</v>
      </c>
      <c r="CN20" s="2">
        <v>1.1399999999999999</v>
      </c>
      <c r="CO20">
        <v>59.2</v>
      </c>
      <c r="CP20">
        <v>1.1599999999999999</v>
      </c>
      <c r="CQ20">
        <v>146</v>
      </c>
      <c r="CR20">
        <v>146</v>
      </c>
      <c r="CS20">
        <v>1.55</v>
      </c>
      <c r="CT20">
        <v>116</v>
      </c>
      <c r="CU20">
        <v>179</v>
      </c>
      <c r="CV20">
        <v>67.900000000000006</v>
      </c>
      <c r="CW20">
        <v>1.26</v>
      </c>
      <c r="CX20">
        <v>90</v>
      </c>
      <c r="CY20">
        <v>137</v>
      </c>
      <c r="CZ20">
        <v>1.77</v>
      </c>
      <c r="DA20">
        <v>154</v>
      </c>
      <c r="DB20">
        <v>168</v>
      </c>
      <c r="DC20">
        <v>26.95851189</v>
      </c>
      <c r="DD20">
        <v>28.894236129999999</v>
      </c>
      <c r="DE20">
        <v>28.605623749999999</v>
      </c>
      <c r="DF20">
        <v>27.83270147</v>
      </c>
      <c r="DG20">
        <v>32.437771429999998</v>
      </c>
      <c r="DH20">
        <v>30.612684229999999</v>
      </c>
      <c r="DI20">
        <v>30.92195834</v>
      </c>
      <c r="DJ20">
        <v>29.70943862</v>
      </c>
      <c r="DK20">
        <v>29.827755</v>
      </c>
      <c r="DL20">
        <v>29.945011860000001</v>
      </c>
      <c r="DM20">
        <v>34.480525159999999</v>
      </c>
      <c r="DN20">
        <v>35.552897010000002</v>
      </c>
      <c r="DO20">
        <v>29.90138434</v>
      </c>
      <c r="DP20">
        <v>25.735332280000002</v>
      </c>
      <c r="DQ20">
        <v>26.880587309999999</v>
      </c>
      <c r="DR20">
        <v>29.217689629999999</v>
      </c>
      <c r="DS20">
        <v>30.914254159999999</v>
      </c>
      <c r="DT20">
        <v>34.027053850000001</v>
      </c>
      <c r="DU20">
        <v>19.200372260000002</v>
      </c>
      <c r="DV20">
        <v>30.124265350000002</v>
      </c>
      <c r="DW20">
        <v>27.591157639999999</v>
      </c>
      <c r="DX20">
        <v>28.33302754</v>
      </c>
      <c r="DY20">
        <v>27.752324470000001</v>
      </c>
      <c r="DZ20">
        <v>27.56678793</v>
      </c>
      <c r="EA20">
        <v>34.744933750000001</v>
      </c>
      <c r="EB20">
        <v>31.491889610000001</v>
      </c>
      <c r="EC20">
        <v>31.530879259999999</v>
      </c>
      <c r="ED20">
        <v>29.42298268</v>
      </c>
      <c r="EE20">
        <v>30.000863150000001</v>
      </c>
      <c r="EF20">
        <v>29.65315597</v>
      </c>
      <c r="EG20">
        <v>35.148688589999999</v>
      </c>
      <c r="EI20">
        <v>29.820280740000001</v>
      </c>
      <c r="EJ20">
        <v>25.587145419999999</v>
      </c>
      <c r="EK20">
        <v>27.328947360000001</v>
      </c>
      <c r="EL20">
        <v>29.84565108</v>
      </c>
      <c r="EM20">
        <v>31.821217399999998</v>
      </c>
      <c r="EN20">
        <v>34.91230582</v>
      </c>
      <c r="EO20">
        <v>18.886725899999998</v>
      </c>
      <c r="EP20">
        <v>30.08691812</v>
      </c>
      <c r="EQ20">
        <v>27.470222540000002</v>
      </c>
      <c r="ER20">
        <v>28.929346899999999</v>
      </c>
      <c r="ES20">
        <v>28.30353637</v>
      </c>
      <c r="ET20">
        <v>27.641655830000001</v>
      </c>
      <c r="EU20">
        <v>31.759636660000002</v>
      </c>
      <c r="EV20">
        <v>29.584313760000001</v>
      </c>
      <c r="EW20">
        <v>30.014926460000002</v>
      </c>
      <c r="EX20">
        <v>29.75074111</v>
      </c>
      <c r="EY20">
        <v>30.265248069999998</v>
      </c>
      <c r="EZ20">
        <v>29.729397460000001</v>
      </c>
      <c r="FA20">
        <v>33.175375860000003</v>
      </c>
      <c r="FB20">
        <v>36.624603380000003</v>
      </c>
      <c r="FC20">
        <v>29.769992770000002</v>
      </c>
      <c r="FD20">
        <v>25.595037739999999</v>
      </c>
      <c r="FE20">
        <v>26.68662209</v>
      </c>
      <c r="FF20">
        <v>28.626985120000001</v>
      </c>
      <c r="FG20">
        <v>30.916257640000001</v>
      </c>
      <c r="FH20">
        <v>33.58050145</v>
      </c>
      <c r="FI20">
        <v>19.348997409999999</v>
      </c>
      <c r="FJ20">
        <v>30.602801299999999</v>
      </c>
      <c r="FK20">
        <v>26.86703954</v>
      </c>
      <c r="FL20">
        <v>28.445834130000001</v>
      </c>
      <c r="FM20">
        <v>27.806811799999998</v>
      </c>
      <c r="FN20">
        <v>27.161260259999999</v>
      </c>
      <c r="FO20">
        <v>33.01302158</v>
      </c>
      <c r="FP20">
        <v>29.802470849999999</v>
      </c>
      <c r="FQ20">
        <v>30.27552296</v>
      </c>
      <c r="FR20">
        <v>28.86279116</v>
      </c>
      <c r="FS20">
        <v>29.893010799999999</v>
      </c>
      <c r="FT20">
        <v>28.88104525</v>
      </c>
      <c r="FU20">
        <v>34.82388924</v>
      </c>
      <c r="FV20">
        <v>34.945936920000001</v>
      </c>
      <c r="FW20">
        <v>29.859924079999999</v>
      </c>
      <c r="FX20">
        <v>24.77642079</v>
      </c>
      <c r="FY20">
        <v>26.60993964</v>
      </c>
      <c r="FZ20">
        <v>28.482373389999999</v>
      </c>
      <c r="GA20">
        <v>31.443097059999999</v>
      </c>
      <c r="GB20">
        <v>33.497042350000001</v>
      </c>
      <c r="GC20">
        <v>18.849964230000001</v>
      </c>
      <c r="GD20">
        <v>30.085479360000001</v>
      </c>
    </row>
    <row r="21" spans="1:186" x14ac:dyDescent="0.25">
      <c r="A21" t="s">
        <v>122</v>
      </c>
      <c r="B21" s="2">
        <v>22.126831630000002</v>
      </c>
      <c r="C21" s="2">
        <v>59.540546710000001</v>
      </c>
      <c r="D21" s="2">
        <v>58.356983960000001</v>
      </c>
      <c r="E21" s="2">
        <v>60.959466720000002</v>
      </c>
      <c r="F21" s="2">
        <v>-57.463211690000001</v>
      </c>
      <c r="G21" s="2">
        <v>6.0204042759999998</v>
      </c>
      <c r="H21" s="2">
        <v>-22.752374469999999</v>
      </c>
      <c r="I21" s="2">
        <v>104.60446659999999</v>
      </c>
      <c r="J21" s="2">
        <v>62.323012149999997</v>
      </c>
      <c r="K21" s="2">
        <v>57.24214989</v>
      </c>
      <c r="L21" s="2">
        <v>-42.728309609999997</v>
      </c>
      <c r="M21" s="2">
        <v>100</v>
      </c>
      <c r="N21" s="2">
        <v>37.872447280000003</v>
      </c>
      <c r="O21" s="2">
        <v>77.004893499999994</v>
      </c>
      <c r="P21" s="2">
        <v>15.206492859999999</v>
      </c>
      <c r="Q21" s="2">
        <v>7.3117574449999996</v>
      </c>
      <c r="R21" s="2">
        <v>-5.078779022</v>
      </c>
      <c r="S21" s="2">
        <v>-13.412462769999999</v>
      </c>
      <c r="T21" s="2">
        <v>54.865418409999997</v>
      </c>
      <c r="U21" s="2">
        <v>21.37637548</v>
      </c>
      <c r="V21" s="2">
        <v>9.6746420289999993</v>
      </c>
      <c r="W21" s="2">
        <v>19.442711580000001</v>
      </c>
      <c r="X21" s="2">
        <v>34.974830660000002</v>
      </c>
      <c r="Y21" s="2">
        <v>34.349884369999998</v>
      </c>
      <c r="Z21" s="2">
        <v>-45.671607620000003</v>
      </c>
      <c r="AA21" s="2">
        <v>-9.7354247829999991</v>
      </c>
      <c r="AB21" s="2">
        <v>-22.380884179999999</v>
      </c>
      <c r="AC21" s="2">
        <v>101.6426676</v>
      </c>
      <c r="AD21" s="2">
        <v>38.05075119</v>
      </c>
      <c r="AE21" s="2">
        <v>4.6622834319999997</v>
      </c>
      <c r="AF21" s="2">
        <v>-45.017692459999999</v>
      </c>
      <c r="AG21" s="2">
        <v>-62.980351949999999</v>
      </c>
      <c r="AH21" s="2">
        <v>-1.551757292</v>
      </c>
      <c r="AI21" s="2">
        <v>64.246619550000005</v>
      </c>
      <c r="AJ21" s="2">
        <v>-11.89687477</v>
      </c>
      <c r="AK21" s="2">
        <v>-25.148652070000001</v>
      </c>
      <c r="AL21" s="2">
        <v>-28.937604610000001</v>
      </c>
      <c r="AM21" s="2">
        <v>98.868663080000005</v>
      </c>
      <c r="AN21" s="2">
        <v>32.786845579999998</v>
      </c>
      <c r="AO21" s="2">
        <v>-6.8017231520000001</v>
      </c>
      <c r="AP21" s="1">
        <v>1</v>
      </c>
      <c r="AQ21" s="1">
        <v>47</v>
      </c>
      <c r="AR21" s="1">
        <v>2</v>
      </c>
      <c r="AS21" s="3">
        <v>89.1</v>
      </c>
      <c r="AT21" s="1">
        <v>1</v>
      </c>
      <c r="AU21" s="3">
        <v>34.9</v>
      </c>
      <c r="AV21" s="1">
        <v>169</v>
      </c>
      <c r="AW21" s="1">
        <v>241</v>
      </c>
      <c r="AX21" s="3">
        <v>2.7</v>
      </c>
      <c r="AY21" s="1">
        <v>122.7</v>
      </c>
      <c r="AZ21" s="1">
        <v>115</v>
      </c>
      <c r="BA21" s="1">
        <v>81.099999999999994</v>
      </c>
      <c r="BB21" s="1">
        <v>97</v>
      </c>
      <c r="BC21" s="1">
        <v>116.2</v>
      </c>
      <c r="BD21" s="1">
        <v>112</v>
      </c>
      <c r="BE21" s="1">
        <v>145.6</v>
      </c>
      <c r="BF21" s="1">
        <v>127</v>
      </c>
      <c r="BG21" s="3">
        <v>88.1</v>
      </c>
      <c r="BH21" s="3">
        <v>36.700000000000003</v>
      </c>
      <c r="BI21" s="1">
        <v>171</v>
      </c>
      <c r="BJ21" s="1">
        <v>275</v>
      </c>
      <c r="BK21" s="3">
        <v>3.1</v>
      </c>
      <c r="BL21" s="1">
        <v>124.7</v>
      </c>
      <c r="BM21" s="1">
        <v>111</v>
      </c>
      <c r="BN21" s="1">
        <v>80.400000000000006</v>
      </c>
      <c r="BO21" s="1">
        <v>97</v>
      </c>
      <c r="BP21" s="1">
        <v>111.2</v>
      </c>
      <c r="BQ21" s="1">
        <v>106</v>
      </c>
      <c r="BR21" s="1">
        <v>147.6</v>
      </c>
      <c r="BS21" s="1">
        <v>121</v>
      </c>
      <c r="BT21" s="3">
        <v>156.6</v>
      </c>
      <c r="BU21" s="1">
        <v>94</v>
      </c>
      <c r="BV21" s="1">
        <v>145</v>
      </c>
      <c r="BW21" s="1">
        <v>123</v>
      </c>
      <c r="BX21" s="1">
        <v>143</v>
      </c>
      <c r="BY21" s="1">
        <v>123</v>
      </c>
      <c r="BZ21" s="1">
        <v>141</v>
      </c>
      <c r="CA21" s="2">
        <v>80</v>
      </c>
      <c r="CB21" s="2">
        <v>60</v>
      </c>
      <c r="CC21" s="2">
        <v>14.10788382</v>
      </c>
      <c r="CD21" s="4" t="e">
        <v>#NULL!</v>
      </c>
      <c r="CE21" s="2">
        <v>10.3</v>
      </c>
      <c r="CF21" s="3">
        <v>178.6</v>
      </c>
      <c r="CG21" s="3">
        <v>27.9</v>
      </c>
      <c r="CH21" s="3">
        <v>27.6</v>
      </c>
      <c r="CI21" s="2">
        <v>11.06</v>
      </c>
      <c r="CJ21" s="2">
        <v>12.33</v>
      </c>
      <c r="CK21" s="2">
        <v>3.11</v>
      </c>
      <c r="CL21" s="2">
        <v>1.0900000000000001</v>
      </c>
      <c r="CM21" s="2">
        <v>3.2330000000000001</v>
      </c>
      <c r="CN21" s="2">
        <v>1.1299999999999999</v>
      </c>
      <c r="CO21">
        <v>119</v>
      </c>
      <c r="CP21">
        <v>1.36</v>
      </c>
      <c r="CQ21">
        <v>87</v>
      </c>
      <c r="CR21">
        <v>96</v>
      </c>
      <c r="CS21">
        <v>2.61</v>
      </c>
      <c r="CT21">
        <v>194</v>
      </c>
      <c r="CU21">
        <v>153</v>
      </c>
      <c r="CV21">
        <v>126.6</v>
      </c>
      <c r="CW21">
        <v>1.31</v>
      </c>
      <c r="CX21">
        <v>79</v>
      </c>
      <c r="CY21">
        <v>95</v>
      </c>
      <c r="CZ21">
        <v>2.94</v>
      </c>
      <c r="DA21">
        <v>237</v>
      </c>
      <c r="DB21">
        <v>161</v>
      </c>
      <c r="DC21">
        <v>27.46348484</v>
      </c>
      <c r="DD21">
        <v>29.14460558</v>
      </c>
      <c r="DE21">
        <v>28.247346239999999</v>
      </c>
      <c r="DF21">
        <v>28.13613196</v>
      </c>
      <c r="DG21">
        <v>32.17193631</v>
      </c>
      <c r="DH21">
        <v>30.928248660000001</v>
      </c>
      <c r="DI21">
        <v>31.078013970000001</v>
      </c>
      <c r="DJ21">
        <v>30.173817700000001</v>
      </c>
      <c r="DK21">
        <v>30.482703409999999</v>
      </c>
      <c r="DL21">
        <v>30.79892465</v>
      </c>
      <c r="DM21">
        <v>34.722374219999999</v>
      </c>
      <c r="DO21">
        <v>30.084874460000002</v>
      </c>
      <c r="DP21">
        <v>26.25980358</v>
      </c>
      <c r="DQ21">
        <v>26.846726889999999</v>
      </c>
      <c r="DR21">
        <v>28.874367370000002</v>
      </c>
      <c r="DS21">
        <v>31.261961599999999</v>
      </c>
      <c r="DT21">
        <v>34.063756400000003</v>
      </c>
      <c r="DU21">
        <v>20.023878239999998</v>
      </c>
      <c r="DV21">
        <v>30.98993497</v>
      </c>
      <c r="DW21">
        <v>27.352436869999998</v>
      </c>
      <c r="DX21">
        <v>28.627347660000002</v>
      </c>
      <c r="DY21">
        <v>27.741406810000001</v>
      </c>
      <c r="DZ21">
        <v>27.605414970000002</v>
      </c>
      <c r="EA21">
        <v>33.664050719999999</v>
      </c>
      <c r="EB21">
        <v>31.032176410000002</v>
      </c>
      <c r="EC21">
        <v>31.66320683</v>
      </c>
      <c r="ED21">
        <v>29.278405660000001</v>
      </c>
      <c r="EE21">
        <v>29.939163929999999</v>
      </c>
      <c r="EF21">
        <v>30.303724089999999</v>
      </c>
      <c r="EG21">
        <v>35.762375059999997</v>
      </c>
      <c r="EH21">
        <v>34.597040499999999</v>
      </c>
      <c r="EI21">
        <v>29.78949411</v>
      </c>
      <c r="EJ21">
        <v>25.58464597</v>
      </c>
      <c r="EK21">
        <v>26.824348390000001</v>
      </c>
      <c r="EL21">
        <v>28.95989264</v>
      </c>
      <c r="EM21">
        <v>31.533980840000002</v>
      </c>
      <c r="EN21">
        <v>34.475453389999998</v>
      </c>
      <c r="EO21">
        <v>19.55182851</v>
      </c>
      <c r="EP21">
        <v>30.88825624</v>
      </c>
      <c r="EQ21">
        <v>26.568456699999999</v>
      </c>
      <c r="ER21">
        <v>28.026439549999999</v>
      </c>
      <c r="ES21">
        <v>27.316327439999998</v>
      </c>
      <c r="ET21">
        <v>27.0195854</v>
      </c>
      <c r="EU21">
        <v>31.290018</v>
      </c>
      <c r="EV21">
        <v>29.574218070000001</v>
      </c>
      <c r="EW21">
        <v>29.777541790000001</v>
      </c>
      <c r="EX21">
        <v>29.008725299999998</v>
      </c>
      <c r="EY21">
        <v>29.302748780000002</v>
      </c>
      <c r="EZ21">
        <v>28.98290403</v>
      </c>
      <c r="FA21">
        <v>33.329517000000003</v>
      </c>
      <c r="FB21">
        <v>34.26849498</v>
      </c>
      <c r="FC21">
        <v>28.907518289999999</v>
      </c>
      <c r="FD21">
        <v>25.694995089999999</v>
      </c>
      <c r="FE21">
        <v>25.651454000000001</v>
      </c>
      <c r="FF21">
        <v>27.532414200000002</v>
      </c>
      <c r="FG21">
        <v>29.557999939999998</v>
      </c>
      <c r="FH21">
        <v>34.227094039999997</v>
      </c>
      <c r="FI21">
        <v>19.033687430000001</v>
      </c>
      <c r="FJ21">
        <v>29.937275700000001</v>
      </c>
      <c r="FK21">
        <v>27.117703429999999</v>
      </c>
      <c r="FL21">
        <v>28.445999279999999</v>
      </c>
      <c r="FM21">
        <v>27.550061190000001</v>
      </c>
      <c r="FN21">
        <v>27.260373380000001</v>
      </c>
      <c r="FO21">
        <v>32.907042529999998</v>
      </c>
      <c r="FP21">
        <v>30.419525889999999</v>
      </c>
      <c r="FQ21">
        <v>30.852269889999999</v>
      </c>
      <c r="FR21">
        <v>28.632305299999999</v>
      </c>
      <c r="FS21">
        <v>29.502231590000001</v>
      </c>
      <c r="FT21">
        <v>29.603256829999999</v>
      </c>
      <c r="FU21">
        <v>34.928355150000002</v>
      </c>
      <c r="FV21">
        <v>36.468600500000001</v>
      </c>
      <c r="FW21">
        <v>29.620908920000002</v>
      </c>
      <c r="FX21">
        <v>25.630376070000001</v>
      </c>
      <c r="FY21">
        <v>26.53360292</v>
      </c>
      <c r="FZ21">
        <v>28.66233403</v>
      </c>
      <c r="GA21">
        <v>30.76687901</v>
      </c>
      <c r="GB21">
        <v>33.871730319999998</v>
      </c>
      <c r="GC21">
        <v>19.292263259999999</v>
      </c>
      <c r="GD21">
        <v>30.733966630000001</v>
      </c>
    </row>
    <row r="22" spans="1:186" x14ac:dyDescent="0.25">
      <c r="A22" t="s">
        <v>123</v>
      </c>
      <c r="B22" s="2">
        <v>-45.790971040000002</v>
      </c>
      <c r="C22" s="2">
        <v>62.241735060000003</v>
      </c>
      <c r="D22" s="2">
        <v>31.894358310000001</v>
      </c>
      <c r="E22" s="2">
        <v>31.055635930000001</v>
      </c>
      <c r="F22" s="2">
        <v>-30.881051580000001</v>
      </c>
      <c r="G22" s="2">
        <v>-42.17564205</v>
      </c>
      <c r="H22" s="2">
        <v>-55.891824530000001</v>
      </c>
      <c r="I22" s="2">
        <v>64.077243289999998</v>
      </c>
      <c r="J22" s="2">
        <v>29.74432066</v>
      </c>
      <c r="K22" s="2">
        <v>77.697755450000002</v>
      </c>
      <c r="L22" s="2">
        <v>96.028538549999993</v>
      </c>
      <c r="M22" s="2">
        <v>-48.011488970000002</v>
      </c>
      <c r="N22" s="2">
        <v>1.2329555350000001</v>
      </c>
      <c r="O22" s="2">
        <v>127.69462230000001</v>
      </c>
      <c r="P22" s="2">
        <v>5.6740308549999998</v>
      </c>
      <c r="Q22" s="2">
        <v>-33.267239019999998</v>
      </c>
      <c r="R22" s="2">
        <v>-37.880621480000002</v>
      </c>
      <c r="S22" s="2">
        <v>-51.330044970000003</v>
      </c>
      <c r="T22" s="2">
        <v>56.120100489999999</v>
      </c>
      <c r="U22" s="2">
        <v>26.148641059999999</v>
      </c>
      <c r="V22" s="2">
        <v>13.61742989</v>
      </c>
      <c r="W22" s="2">
        <v>39.01206517</v>
      </c>
      <c r="X22" s="2">
        <v>35.899752790000001</v>
      </c>
      <c r="Y22" s="2">
        <v>26.991497320000001</v>
      </c>
      <c r="Z22" s="2">
        <v>-65.522033910000005</v>
      </c>
      <c r="AA22" s="2">
        <v>-28.783213629999999</v>
      </c>
      <c r="AB22" s="2">
        <v>-11.711344370000001</v>
      </c>
      <c r="AC22" s="2">
        <v>37.156222450000001</v>
      </c>
      <c r="AD22" s="2">
        <v>39.925385609999999</v>
      </c>
      <c r="AE22" s="2">
        <v>37.146915280000002</v>
      </c>
      <c r="AF22" s="2">
        <v>-58.912120659999999</v>
      </c>
      <c r="AG22" s="2">
        <v>-41.119141650000003</v>
      </c>
      <c r="AH22" s="2">
        <v>18.130736720000002</v>
      </c>
      <c r="AI22" s="2">
        <v>143.38348250000001</v>
      </c>
      <c r="AJ22" s="2">
        <v>-29.874926940000002</v>
      </c>
      <c r="AK22" s="2">
        <v>-26.228024659999999</v>
      </c>
      <c r="AL22" s="2">
        <v>-50.454242530000002</v>
      </c>
      <c r="AM22" s="2">
        <v>105.2316223</v>
      </c>
      <c r="AN22" s="2">
        <v>28.530971319999999</v>
      </c>
      <c r="AO22" s="2">
        <v>36.715292290000001</v>
      </c>
      <c r="AP22" s="1">
        <v>1</v>
      </c>
      <c r="AQ22" s="1">
        <v>45</v>
      </c>
      <c r="AR22" s="1">
        <v>2</v>
      </c>
      <c r="AS22" s="3">
        <v>83</v>
      </c>
      <c r="AT22" s="1">
        <v>1</v>
      </c>
      <c r="AU22" s="3">
        <v>35.299999999999997</v>
      </c>
      <c r="AV22" s="1">
        <v>180</v>
      </c>
      <c r="AW22" s="1">
        <v>264</v>
      </c>
      <c r="AX22" s="3">
        <v>3.2</v>
      </c>
      <c r="AY22" s="1">
        <v>146.80000000000001</v>
      </c>
      <c r="AZ22" s="1">
        <v>147</v>
      </c>
      <c r="BA22" s="1">
        <v>94.8</v>
      </c>
      <c r="BB22" s="1">
        <v>129</v>
      </c>
      <c r="BC22" s="1">
        <v>136.30000000000001</v>
      </c>
      <c r="BD22" s="1">
        <v>143</v>
      </c>
      <c r="BE22" s="1">
        <v>175.3</v>
      </c>
      <c r="BF22" s="1">
        <v>155</v>
      </c>
      <c r="BG22" s="3">
        <v>83.7</v>
      </c>
      <c r="BH22" s="3">
        <v>40</v>
      </c>
      <c r="BI22" s="1">
        <v>182</v>
      </c>
      <c r="BJ22" s="1">
        <v>300</v>
      </c>
      <c r="BK22" s="3">
        <v>3.6</v>
      </c>
      <c r="BL22" s="1">
        <v>192.3</v>
      </c>
      <c r="BM22" s="1">
        <v>151</v>
      </c>
      <c r="BN22" s="1">
        <v>142.5</v>
      </c>
      <c r="BO22" s="1">
        <v>134</v>
      </c>
      <c r="BP22" s="1">
        <v>174.5</v>
      </c>
      <c r="BQ22" s="1">
        <v>145</v>
      </c>
      <c r="BR22" s="1">
        <v>208.8</v>
      </c>
      <c r="BS22" s="1">
        <v>156</v>
      </c>
      <c r="BT22" s="3">
        <v>382.6</v>
      </c>
      <c r="BU22" s="1">
        <v>128</v>
      </c>
      <c r="BV22" s="1">
        <v>134</v>
      </c>
      <c r="BW22" s="1">
        <v>147</v>
      </c>
      <c r="BX22" s="1">
        <v>139</v>
      </c>
      <c r="BY22" s="1">
        <v>132</v>
      </c>
      <c r="BZ22" s="1">
        <v>150</v>
      </c>
      <c r="CA22" s="2">
        <v>200</v>
      </c>
      <c r="CB22" s="2">
        <v>135</v>
      </c>
      <c r="CC22" s="2">
        <v>13.636363640000001</v>
      </c>
      <c r="CD22" s="2">
        <v>34.5</v>
      </c>
      <c r="CE22" s="2">
        <v>12.2</v>
      </c>
      <c r="CF22" s="3">
        <v>187.3</v>
      </c>
      <c r="CG22" s="3">
        <v>23.7</v>
      </c>
      <c r="CH22" s="3">
        <v>23.9</v>
      </c>
      <c r="CI22" s="2">
        <v>8.6300000000000008</v>
      </c>
      <c r="CJ22" s="2">
        <v>10.130000000000001</v>
      </c>
      <c r="CK22" s="2">
        <v>2.93</v>
      </c>
      <c r="CL22" s="2">
        <v>1</v>
      </c>
      <c r="CM22" s="2">
        <v>3.3479999999999999</v>
      </c>
      <c r="CN22" s="2">
        <v>1.1200000000000001</v>
      </c>
      <c r="CO22">
        <v>107.2</v>
      </c>
      <c r="CP22">
        <v>1.83</v>
      </c>
      <c r="CQ22">
        <v>131</v>
      </c>
      <c r="CR22">
        <v>142</v>
      </c>
      <c r="CS22">
        <v>2.79</v>
      </c>
      <c r="CT22">
        <v>224</v>
      </c>
      <c r="CU22">
        <v>168</v>
      </c>
      <c r="CV22">
        <v>120.2</v>
      </c>
      <c r="CW22">
        <v>1.96</v>
      </c>
      <c r="CX22">
        <v>136</v>
      </c>
      <c r="CY22">
        <v>132</v>
      </c>
      <c r="CZ22">
        <v>3.11</v>
      </c>
      <c r="DA22">
        <v>260</v>
      </c>
      <c r="DB22">
        <v>172</v>
      </c>
      <c r="DC22">
        <v>26.94494839</v>
      </c>
      <c r="DD22">
        <v>29.10154082</v>
      </c>
      <c r="DE22">
        <v>28.158682049999999</v>
      </c>
      <c r="DF22">
        <v>28.232205140000001</v>
      </c>
      <c r="DG22">
        <v>33.266645820000001</v>
      </c>
      <c r="DH22">
        <v>31.095828789999999</v>
      </c>
      <c r="DI22">
        <v>30.73219658</v>
      </c>
      <c r="DJ22">
        <v>30.116173539999998</v>
      </c>
      <c r="DK22">
        <v>30.144683400000002</v>
      </c>
      <c r="DL22">
        <v>30.734889169999999</v>
      </c>
      <c r="DM22">
        <v>36.44770991</v>
      </c>
      <c r="DN22">
        <v>33.777692119999998</v>
      </c>
      <c r="DO22">
        <v>29.789459820000001</v>
      </c>
      <c r="DP22">
        <v>27.19182713</v>
      </c>
      <c r="DQ22">
        <v>27.130896289999999</v>
      </c>
      <c r="DR22">
        <v>29.08706711</v>
      </c>
      <c r="DS22">
        <v>31.519500000000001</v>
      </c>
      <c r="DT22">
        <v>34.030033580000001</v>
      </c>
      <c r="DU22">
        <v>19.912498320000001</v>
      </c>
      <c r="DV22">
        <v>30.690944170000002</v>
      </c>
      <c r="DW22">
        <v>27.69268838</v>
      </c>
      <c r="DX22">
        <v>28.18296247</v>
      </c>
      <c r="DY22">
        <v>27.554880969999999</v>
      </c>
      <c r="DZ22">
        <v>27.638100869999999</v>
      </c>
      <c r="EA22">
        <v>33.645046579999999</v>
      </c>
      <c r="EB22">
        <v>31.745431610000001</v>
      </c>
      <c r="EC22">
        <v>31.79337044</v>
      </c>
      <c r="ED22">
        <v>29.180495000000001</v>
      </c>
      <c r="EE22">
        <v>29.56586484</v>
      </c>
      <c r="EF22">
        <v>29.677993059999999</v>
      </c>
      <c r="EG22">
        <v>35.241583040000002</v>
      </c>
      <c r="EH22">
        <v>34.589006980000001</v>
      </c>
      <c r="EI22">
        <v>29.587823799999999</v>
      </c>
      <c r="EJ22">
        <v>25.758083110000001</v>
      </c>
      <c r="EK22">
        <v>26.86399802</v>
      </c>
      <c r="EL22">
        <v>29.518870969999998</v>
      </c>
      <c r="EM22">
        <v>32.060195829999998</v>
      </c>
      <c r="EN22">
        <v>34.941610959999998</v>
      </c>
      <c r="EO22">
        <v>19.052383129999999</v>
      </c>
      <c r="EP22">
        <v>30.15484584</v>
      </c>
      <c r="EQ22">
        <v>28.126082610000001</v>
      </c>
      <c r="ER22">
        <v>29.463720760000001</v>
      </c>
      <c r="ES22">
        <v>28.5820072</v>
      </c>
      <c r="ET22">
        <v>28.078285990000001</v>
      </c>
      <c r="EU22">
        <v>31.52226065</v>
      </c>
      <c r="EV22">
        <v>30.66047103</v>
      </c>
      <c r="EW22">
        <v>31.213753440000001</v>
      </c>
      <c r="EX22">
        <v>29.636973449999999</v>
      </c>
      <c r="EY22">
        <v>30.432194190000001</v>
      </c>
      <c r="EZ22">
        <v>30.143505579999999</v>
      </c>
      <c r="FA22">
        <v>32.80593854</v>
      </c>
      <c r="FB22">
        <v>34.19677926</v>
      </c>
      <c r="FC22">
        <v>29.650354969999999</v>
      </c>
      <c r="FD22">
        <v>27.477853119999999</v>
      </c>
      <c r="FE22">
        <v>26.553876160000002</v>
      </c>
      <c r="FF22">
        <v>28.86667718</v>
      </c>
      <c r="FG22">
        <v>31.198445150000001</v>
      </c>
      <c r="FH22">
        <v>35.286598140000002</v>
      </c>
      <c r="FI22">
        <v>20.051432479999999</v>
      </c>
      <c r="FJ22">
        <v>30.662263110000001</v>
      </c>
      <c r="FK22">
        <v>28.538251240000001</v>
      </c>
      <c r="FL22">
        <v>29.569263020000001</v>
      </c>
      <c r="FM22">
        <v>28.721967859999999</v>
      </c>
      <c r="FN22">
        <v>28.321300730000001</v>
      </c>
      <c r="FO22">
        <v>33.747090909999997</v>
      </c>
      <c r="FP22">
        <v>31.782658720000001</v>
      </c>
      <c r="FQ22">
        <v>32.009312270000002</v>
      </c>
      <c r="FR22">
        <v>29.762945139999999</v>
      </c>
      <c r="FS22">
        <v>30.527782389999999</v>
      </c>
      <c r="FT22">
        <v>30.26958042</v>
      </c>
      <c r="FU22">
        <v>34.764166490000001</v>
      </c>
      <c r="FV22">
        <v>35.60809579</v>
      </c>
      <c r="FW22">
        <v>30.003310769999999</v>
      </c>
      <c r="FX22">
        <v>26.732060260000001</v>
      </c>
      <c r="FY22">
        <v>27.69954551</v>
      </c>
      <c r="FZ22">
        <v>29.93528323</v>
      </c>
      <c r="GA22">
        <v>32.872148490000001</v>
      </c>
      <c r="GB22">
        <v>34.799969160000003</v>
      </c>
      <c r="GC22">
        <v>20.276131209999999</v>
      </c>
      <c r="GD22">
        <v>30.793129270000001</v>
      </c>
    </row>
    <row r="23" spans="1:186" x14ac:dyDescent="0.25">
      <c r="A23" t="s">
        <v>124</v>
      </c>
      <c r="B23" s="2">
        <v>-10.08337251</v>
      </c>
      <c r="C23" s="2">
        <v>5.0683465849999996</v>
      </c>
      <c r="D23" s="2">
        <v>27.884714420000002</v>
      </c>
      <c r="E23" s="2">
        <v>21.779541649999999</v>
      </c>
      <c r="F23" s="2">
        <v>48.860919760000002</v>
      </c>
      <c r="G23" s="2">
        <v>150.2139396</v>
      </c>
      <c r="H23" s="2">
        <v>9.5660294829999994</v>
      </c>
      <c r="I23" s="2">
        <v>59.043793739999998</v>
      </c>
      <c r="J23" s="2">
        <v>-20.929019589999999</v>
      </c>
      <c r="K23" s="2">
        <v>44.667195</v>
      </c>
      <c r="L23" s="2">
        <v>89.562503269999993</v>
      </c>
      <c r="M23" s="2">
        <v>100</v>
      </c>
      <c r="N23" s="2">
        <v>44.772144150000003</v>
      </c>
      <c r="O23" s="2">
        <v>68.851794630000001</v>
      </c>
      <c r="P23" s="2">
        <v>32.939785069999999</v>
      </c>
      <c r="Q23" s="2">
        <v>37.563773640000001</v>
      </c>
      <c r="R23" s="2">
        <v>-15.57803472</v>
      </c>
      <c r="S23" s="2">
        <v>-19.367034530000002</v>
      </c>
      <c r="T23" s="2">
        <v>2.5170284889999999</v>
      </c>
      <c r="U23" s="2">
        <v>-20.08722126</v>
      </c>
      <c r="V23" s="2">
        <v>33.960346880000003</v>
      </c>
      <c r="W23" s="2">
        <v>-3.4673581219999998</v>
      </c>
      <c r="X23" s="2">
        <v>15.050025850000001</v>
      </c>
      <c r="Y23" s="2">
        <v>62.58128936</v>
      </c>
      <c r="Z23" s="2">
        <v>-49.743952210000003</v>
      </c>
      <c r="AA23" s="2">
        <v>-28.95094774</v>
      </c>
      <c r="AB23" s="2">
        <v>-18.130144040000001</v>
      </c>
      <c r="AC23" s="2">
        <v>33.692588499999999</v>
      </c>
      <c r="AD23" s="2">
        <v>5.9151097500000001</v>
      </c>
      <c r="AE23" s="2">
        <v>18.394998869999998</v>
      </c>
      <c r="AF23" s="2">
        <v>-34.044368419999998</v>
      </c>
      <c r="AG23" s="2">
        <v>21.557793759999999</v>
      </c>
      <c r="AH23" s="2">
        <v>-10.13757367</v>
      </c>
      <c r="AI23" s="2">
        <v>8.4512225260000005</v>
      </c>
      <c r="AJ23" s="2">
        <v>-14.06784268</v>
      </c>
      <c r="AK23" s="2">
        <v>-6.4587506120000002</v>
      </c>
      <c r="AL23" s="2">
        <v>-37.896555409999998</v>
      </c>
      <c r="AM23" s="2">
        <v>94.227406900000005</v>
      </c>
      <c r="AN23" s="2">
        <v>15.610171729999999</v>
      </c>
      <c r="AO23" s="2">
        <v>-3.6848535920000001</v>
      </c>
      <c r="AP23" s="1">
        <v>1</v>
      </c>
      <c r="AQ23" s="1">
        <v>57</v>
      </c>
      <c r="AR23" s="1">
        <v>2</v>
      </c>
      <c r="AS23" s="3">
        <v>86.5</v>
      </c>
      <c r="AT23" s="1">
        <v>2</v>
      </c>
      <c r="AU23" s="3">
        <v>37.799999999999997</v>
      </c>
      <c r="AV23" s="1">
        <v>188</v>
      </c>
      <c r="AW23" s="1">
        <v>288</v>
      </c>
      <c r="AX23" s="3">
        <v>3.3</v>
      </c>
      <c r="AY23" s="1">
        <v>147.4</v>
      </c>
      <c r="AZ23" s="1">
        <v>133</v>
      </c>
      <c r="BA23" s="1">
        <v>95.6</v>
      </c>
      <c r="BB23" s="1">
        <v>111</v>
      </c>
      <c r="BC23" s="1">
        <v>150.69999999999999</v>
      </c>
      <c r="BD23" s="1">
        <v>135</v>
      </c>
      <c r="BE23" s="1">
        <v>183.3</v>
      </c>
      <c r="BF23" s="1">
        <v>148</v>
      </c>
      <c r="BG23" s="3">
        <v>86</v>
      </c>
      <c r="BH23" s="3">
        <v>40</v>
      </c>
      <c r="BI23" s="1">
        <v>179</v>
      </c>
      <c r="BJ23" s="1">
        <v>300</v>
      </c>
      <c r="BK23" s="3">
        <v>3.5</v>
      </c>
      <c r="BL23" s="1">
        <v>177.9</v>
      </c>
      <c r="BM23" s="1">
        <v>134</v>
      </c>
      <c r="BN23" s="1">
        <v>118.5</v>
      </c>
      <c r="BO23" s="1">
        <v>114</v>
      </c>
      <c r="BP23" s="1">
        <v>185.3</v>
      </c>
      <c r="BQ23" s="1">
        <v>136</v>
      </c>
      <c r="BR23" s="1">
        <v>218.1</v>
      </c>
      <c r="BS23" s="1">
        <v>147</v>
      </c>
      <c r="BT23" s="3">
        <v>185.2</v>
      </c>
      <c r="BU23" s="1">
        <v>127</v>
      </c>
      <c r="BV23" s="1">
        <v>133</v>
      </c>
      <c r="BW23" s="1">
        <v>135</v>
      </c>
      <c r="BX23" s="1">
        <v>126</v>
      </c>
      <c r="BY23" s="1">
        <v>162</v>
      </c>
      <c r="BZ23" s="1">
        <v>170</v>
      </c>
      <c r="CA23" s="2">
        <v>980</v>
      </c>
      <c r="CB23" s="2">
        <v>90</v>
      </c>
      <c r="CC23" s="2">
        <v>4.1666666670000003</v>
      </c>
      <c r="CD23" s="4" t="e">
        <v>#NULL!</v>
      </c>
      <c r="CE23" s="2">
        <v>45.25</v>
      </c>
      <c r="CF23" s="3">
        <v>171.2</v>
      </c>
      <c r="CG23" s="3">
        <v>29.5</v>
      </c>
      <c r="CH23" s="3">
        <v>29.3</v>
      </c>
      <c r="CI23" s="2">
        <v>12.4</v>
      </c>
      <c r="CJ23" s="2">
        <v>9.99</v>
      </c>
      <c r="CK23" s="2">
        <v>3.27</v>
      </c>
      <c r="CL23" s="2">
        <v>1.1100000000000001</v>
      </c>
      <c r="CM23" s="2">
        <v>3.44</v>
      </c>
      <c r="CN23" s="2">
        <v>1.08</v>
      </c>
      <c r="CO23">
        <v>115.1</v>
      </c>
      <c r="CP23">
        <v>1.87</v>
      </c>
      <c r="CQ23">
        <v>124</v>
      </c>
      <c r="CR23">
        <v>121</v>
      </c>
      <c r="CS23">
        <v>3.22</v>
      </c>
      <c r="CT23">
        <v>261</v>
      </c>
      <c r="CU23">
        <v>185</v>
      </c>
      <c r="CV23">
        <v>113.7</v>
      </c>
      <c r="CW23">
        <v>1.52</v>
      </c>
      <c r="CX23">
        <v>86</v>
      </c>
      <c r="CY23">
        <v>102</v>
      </c>
      <c r="CZ23">
        <v>2.77</v>
      </c>
      <c r="DA23">
        <v>211</v>
      </c>
      <c r="DB23">
        <v>147</v>
      </c>
      <c r="DC23">
        <v>27.99823336</v>
      </c>
      <c r="DD23">
        <v>29.286810819999999</v>
      </c>
      <c r="DE23">
        <v>28.645739979999998</v>
      </c>
      <c r="DF23">
        <v>28.058913789999998</v>
      </c>
      <c r="DG23">
        <v>32.48909836</v>
      </c>
      <c r="DH23">
        <v>31.239750350000001</v>
      </c>
      <c r="DI23">
        <v>30.605604759999999</v>
      </c>
      <c r="DJ23">
        <v>29.280907580000001</v>
      </c>
      <c r="DK23">
        <v>30.1661246</v>
      </c>
      <c r="DL23">
        <v>29.906960770000001</v>
      </c>
      <c r="DM23">
        <v>34.299205309999998</v>
      </c>
      <c r="DO23">
        <v>30.15645082</v>
      </c>
      <c r="DP23">
        <v>27.184836279999999</v>
      </c>
      <c r="DQ23">
        <v>26.736799260000002</v>
      </c>
      <c r="DR23">
        <v>29.010844070000001</v>
      </c>
      <c r="DS23">
        <v>30.825816360000001</v>
      </c>
      <c r="DT23">
        <v>34.003064760000001</v>
      </c>
      <c r="DU23">
        <v>20.08904828</v>
      </c>
      <c r="DV23">
        <v>30.526225660000001</v>
      </c>
      <c r="DW23">
        <v>28.613661430000001</v>
      </c>
      <c r="DX23">
        <v>29.665527279999999</v>
      </c>
      <c r="DY23">
        <v>28.72574285</v>
      </c>
      <c r="DZ23">
        <v>28.213271720000002</v>
      </c>
      <c r="EA23">
        <v>32.338234020000002</v>
      </c>
      <c r="EB23">
        <v>30.299528200000001</v>
      </c>
      <c r="EC23">
        <v>30.92060713</v>
      </c>
      <c r="ED23">
        <v>29.029467140000001</v>
      </c>
      <c r="EE23">
        <v>30.976932770000001</v>
      </c>
      <c r="EF23">
        <v>29.799533660000002</v>
      </c>
      <c r="EG23">
        <v>33.780939889999999</v>
      </c>
      <c r="EH23">
        <v>35.949425300000001</v>
      </c>
      <c r="EI23">
        <v>30.0479214</v>
      </c>
      <c r="EJ23">
        <v>26.8424345</v>
      </c>
      <c r="EK23">
        <v>26.757874959999999</v>
      </c>
      <c r="EL23">
        <v>28.979947889999998</v>
      </c>
      <c r="EM23">
        <v>31.537090360000001</v>
      </c>
      <c r="EN23">
        <v>34.784138650000003</v>
      </c>
      <c r="EO23">
        <v>20.505130350000002</v>
      </c>
      <c r="EP23">
        <v>31.32093695</v>
      </c>
      <c r="EQ23">
        <v>27.497088510000001</v>
      </c>
      <c r="ER23">
        <v>28.530255660000002</v>
      </c>
      <c r="ES23">
        <v>27.623803779999999</v>
      </c>
      <c r="ET23">
        <v>28.061317129999999</v>
      </c>
      <c r="EU23">
        <v>32.0342044</v>
      </c>
      <c r="EV23">
        <v>30.796646070000001</v>
      </c>
      <c r="EW23">
        <v>30.797377879999999</v>
      </c>
      <c r="EX23">
        <v>29.546824820000001</v>
      </c>
      <c r="EY23">
        <v>29.50029713</v>
      </c>
      <c r="EZ23">
        <v>29.26562882</v>
      </c>
      <c r="FA23">
        <v>33.901399939999997</v>
      </c>
      <c r="FB23">
        <v>34.796383980000002</v>
      </c>
      <c r="FC23">
        <v>29.17223487</v>
      </c>
      <c r="FD23">
        <v>25.461282780000001</v>
      </c>
      <c r="FE23">
        <v>26.452746250000001</v>
      </c>
      <c r="FF23">
        <v>28.706067569999998</v>
      </c>
      <c r="FG23">
        <v>30.965591409999998</v>
      </c>
      <c r="FH23">
        <v>34.959836590000002</v>
      </c>
      <c r="FI23">
        <v>19.19525573</v>
      </c>
      <c r="FJ23">
        <v>30.010352529999999</v>
      </c>
      <c r="FK23">
        <v>26.15118391</v>
      </c>
      <c r="FL23">
        <v>27.68240831</v>
      </c>
      <c r="FM23">
        <v>26.50921258</v>
      </c>
      <c r="FN23">
        <v>26.421082479999999</v>
      </c>
      <c r="FO23">
        <v>32.178557560000002</v>
      </c>
      <c r="FP23">
        <v>30.41470438</v>
      </c>
      <c r="FQ23">
        <v>30.199956109999999</v>
      </c>
      <c r="FR23">
        <v>28.20396148</v>
      </c>
      <c r="FS23">
        <v>28.511456729999999</v>
      </c>
      <c r="FT23">
        <v>28.10747439</v>
      </c>
      <c r="FU23">
        <v>33.632530670000001</v>
      </c>
      <c r="FV23">
        <v>33.598156469999999</v>
      </c>
      <c r="FW23">
        <v>28.433223699999999</v>
      </c>
      <c r="FX23">
        <v>24.436474520000001</v>
      </c>
      <c r="FY23">
        <v>25.781713570000001</v>
      </c>
      <c r="FZ23">
        <v>27.906068810000001</v>
      </c>
      <c r="GA23">
        <v>30.788198820000002</v>
      </c>
      <c r="GB23">
        <v>33.049262120000002</v>
      </c>
      <c r="GC23">
        <v>18.073281890000001</v>
      </c>
      <c r="GD23">
        <v>29.16593379</v>
      </c>
    </row>
    <row r="24" spans="1:186" x14ac:dyDescent="0.25">
      <c r="A24" t="s">
        <v>125</v>
      </c>
      <c r="B24" s="2">
        <v>-33.708855010000001</v>
      </c>
      <c r="C24" s="2">
        <v>13.185993910000001</v>
      </c>
      <c r="D24" s="2">
        <v>26.243994019999999</v>
      </c>
      <c r="E24" s="2">
        <v>-5.7411486399999996</v>
      </c>
      <c r="F24" s="2">
        <v>118.5444894</v>
      </c>
      <c r="G24" s="2">
        <v>69.388383360000006</v>
      </c>
      <c r="H24" s="2">
        <v>62.215434649999999</v>
      </c>
      <c r="I24" s="2">
        <v>41.940520859999999</v>
      </c>
      <c r="J24" s="2">
        <v>5.3709150960000001</v>
      </c>
      <c r="K24" s="2">
        <v>29.35024383</v>
      </c>
      <c r="L24" s="2">
        <v>154.3902171</v>
      </c>
      <c r="M24" s="2">
        <v>-69.655042429999995</v>
      </c>
      <c r="N24" s="2">
        <v>75.356821940000003</v>
      </c>
      <c r="O24" s="2">
        <v>-31.340295220000002</v>
      </c>
      <c r="P24" s="2">
        <v>87.145498810000007</v>
      </c>
      <c r="Q24" s="2">
        <v>33.479367570000001</v>
      </c>
      <c r="R24" s="2">
        <v>10.906192170000001</v>
      </c>
      <c r="S24" s="2">
        <v>100</v>
      </c>
      <c r="T24" s="2">
        <v>9.2602504559999996</v>
      </c>
      <c r="U24" s="2">
        <v>22.791596510000002</v>
      </c>
      <c r="V24" s="2">
        <v>-38.885928190000001</v>
      </c>
      <c r="W24" s="2">
        <v>-19.157654399999998</v>
      </c>
      <c r="X24" s="2">
        <v>-19.71347093</v>
      </c>
      <c r="Y24" s="2">
        <v>20.251508080000001</v>
      </c>
      <c r="Z24" s="2">
        <v>18.701174040000001</v>
      </c>
      <c r="AA24" s="2">
        <v>89.707572080000006</v>
      </c>
      <c r="AB24" s="2">
        <v>118.1069047</v>
      </c>
      <c r="AC24" s="2">
        <v>29.074816800000001</v>
      </c>
      <c r="AD24" s="2">
        <v>-18.206366689999999</v>
      </c>
      <c r="AE24" s="2">
        <v>207.7535097</v>
      </c>
      <c r="AF24" s="2">
        <v>83.834175490000007</v>
      </c>
      <c r="AG24" s="2">
        <v>-42.597744519999999</v>
      </c>
      <c r="AH24" s="2">
        <v>-5.7659800999999997E-2</v>
      </c>
      <c r="AI24" s="2">
        <v>269.40594479999999</v>
      </c>
      <c r="AJ24" s="2">
        <v>50.110715300000003</v>
      </c>
      <c r="AK24" s="2">
        <v>40.055692710000002</v>
      </c>
      <c r="AL24" s="2">
        <v>-18.126016140000001</v>
      </c>
      <c r="AM24" s="2">
        <v>100</v>
      </c>
      <c r="AN24" s="2">
        <v>-20.087421689999999</v>
      </c>
      <c r="AO24" s="2">
        <v>-18.047899619999999</v>
      </c>
      <c r="AP24" s="1">
        <v>2</v>
      </c>
      <c r="AQ24" s="1">
        <v>25</v>
      </c>
      <c r="AR24" s="1">
        <v>1</v>
      </c>
      <c r="AS24" s="3">
        <v>54.7</v>
      </c>
      <c r="AT24" s="1">
        <v>2</v>
      </c>
      <c r="AU24" s="3">
        <v>35.200000000000003</v>
      </c>
      <c r="AV24" s="1">
        <v>173</v>
      </c>
      <c r="AW24" s="1">
        <v>180</v>
      </c>
      <c r="AX24" s="3">
        <v>3.3</v>
      </c>
      <c r="AY24" s="1">
        <v>118.4</v>
      </c>
      <c r="AZ24" s="1">
        <v>147</v>
      </c>
      <c r="BA24" s="1">
        <v>82.9</v>
      </c>
      <c r="BB24" s="1">
        <v>128</v>
      </c>
      <c r="BC24" s="1">
        <v>114.7</v>
      </c>
      <c r="BD24" s="1">
        <v>145</v>
      </c>
      <c r="BE24" s="1">
        <v>135.4</v>
      </c>
      <c r="BF24" s="1">
        <v>156</v>
      </c>
      <c r="BG24" s="3">
        <v>53.3</v>
      </c>
      <c r="BH24" s="3">
        <v>37.5</v>
      </c>
      <c r="BI24" s="1">
        <v>178</v>
      </c>
      <c r="BJ24" s="1">
        <v>202</v>
      </c>
      <c r="BK24" s="3">
        <v>3.8</v>
      </c>
      <c r="BL24" s="1">
        <v>118.4</v>
      </c>
      <c r="BM24" s="1">
        <v>151</v>
      </c>
      <c r="BN24" s="1">
        <v>81.2</v>
      </c>
      <c r="BO24" s="1">
        <v>135</v>
      </c>
      <c r="BP24" s="1">
        <v>110.4</v>
      </c>
      <c r="BQ24" s="1">
        <v>147</v>
      </c>
      <c r="BR24" s="1">
        <v>136</v>
      </c>
      <c r="BS24" s="1">
        <v>158</v>
      </c>
      <c r="BT24" s="3">
        <v>194</v>
      </c>
      <c r="BU24" s="1">
        <v>97</v>
      </c>
      <c r="BV24" s="1">
        <v>163</v>
      </c>
      <c r="BW24" s="1">
        <v>103</v>
      </c>
      <c r="BX24" s="1">
        <v>144</v>
      </c>
      <c r="BY24" s="1">
        <v>142</v>
      </c>
      <c r="BZ24" s="1">
        <v>161</v>
      </c>
      <c r="CA24" s="2">
        <v>180</v>
      </c>
      <c r="CB24" s="2">
        <v>100</v>
      </c>
      <c r="CC24" s="2">
        <v>12.222222220000001</v>
      </c>
      <c r="CD24" s="2">
        <v>38.428571428571431</v>
      </c>
      <c r="CE24" s="2">
        <v>15.666666666666666</v>
      </c>
      <c r="CF24" s="3">
        <v>164.7</v>
      </c>
      <c r="CG24" s="3">
        <v>20.2</v>
      </c>
      <c r="CH24" s="3">
        <v>19.600000000000001</v>
      </c>
      <c r="CI24" s="2">
        <v>7.65</v>
      </c>
      <c r="CJ24" s="2">
        <v>10.79</v>
      </c>
      <c r="CK24" s="2">
        <v>1.925</v>
      </c>
      <c r="CL24" s="2">
        <v>1.0900000000000001</v>
      </c>
      <c r="CM24" s="2">
        <v>1.9990000000000001</v>
      </c>
      <c r="CN24" s="2">
        <v>1.08</v>
      </c>
      <c r="CO24">
        <v>71.900000000000006</v>
      </c>
      <c r="CP24">
        <v>0.83</v>
      </c>
      <c r="CQ24">
        <v>45</v>
      </c>
      <c r="CR24">
        <v>106</v>
      </c>
      <c r="CS24">
        <v>1.62</v>
      </c>
      <c r="CT24">
        <v>135</v>
      </c>
      <c r="CU24">
        <v>157</v>
      </c>
      <c r="CV24">
        <v>70.599999999999994</v>
      </c>
      <c r="CW24">
        <v>1.1299999999999999</v>
      </c>
      <c r="CX24">
        <v>81</v>
      </c>
      <c r="CY24">
        <v>135</v>
      </c>
      <c r="CZ24">
        <v>1.61</v>
      </c>
      <c r="DA24">
        <v>135</v>
      </c>
      <c r="DB24">
        <v>158</v>
      </c>
      <c r="DC24">
        <v>26.210438929999999</v>
      </c>
      <c r="DD24">
        <v>27.916044939999999</v>
      </c>
      <c r="DE24">
        <v>27.5584989</v>
      </c>
      <c r="DF24">
        <v>27.025480099999999</v>
      </c>
      <c r="DG24">
        <v>31.17121938</v>
      </c>
      <c r="DH24">
        <v>29.33786074</v>
      </c>
      <c r="DI24">
        <v>29.23929351</v>
      </c>
      <c r="DJ24">
        <v>28.051328170000001</v>
      </c>
      <c r="DK24">
        <v>29.0511102</v>
      </c>
      <c r="DL24">
        <v>27.933549660000001</v>
      </c>
      <c r="DM24">
        <v>32.643620239999997</v>
      </c>
      <c r="DN24">
        <v>33.847003530000002</v>
      </c>
      <c r="DO24">
        <v>28.919457489999999</v>
      </c>
      <c r="DP24">
        <v>24.169016769999999</v>
      </c>
      <c r="DQ24">
        <v>25.474596640000001</v>
      </c>
      <c r="DR24">
        <v>27.470846120000001</v>
      </c>
      <c r="DS24">
        <v>29.96093643</v>
      </c>
      <c r="DU24">
        <v>18.738991710000001</v>
      </c>
      <c r="DV24">
        <v>29.860427940000001</v>
      </c>
      <c r="DW24">
        <v>27.767491889999999</v>
      </c>
      <c r="DX24">
        <v>28.65991781</v>
      </c>
      <c r="DY24">
        <v>28.136408639999999</v>
      </c>
      <c r="DZ24">
        <v>28.04749988</v>
      </c>
      <c r="EA24">
        <v>30.914977149999999</v>
      </c>
      <c r="EB24">
        <v>29.468915339999999</v>
      </c>
      <c r="EC24">
        <v>29.436118180000001</v>
      </c>
      <c r="ED24">
        <v>28.451103069999998</v>
      </c>
      <c r="EE24">
        <v>29.903734849999999</v>
      </c>
      <c r="EF24">
        <v>28.47451156</v>
      </c>
      <c r="EG24">
        <v>32.156516099999997</v>
      </c>
      <c r="EH24">
        <v>36.591847940000001</v>
      </c>
      <c r="EI24">
        <v>28.997875440000001</v>
      </c>
      <c r="EJ24">
        <v>25.672707290000002</v>
      </c>
      <c r="EK24">
        <v>25.454116070000001</v>
      </c>
      <c r="EL24">
        <v>27.964043910000001</v>
      </c>
      <c r="EM24">
        <v>30.735738430000001</v>
      </c>
      <c r="EN24">
        <v>34.507911999999997</v>
      </c>
      <c r="EO24">
        <v>19.536521319999999</v>
      </c>
      <c r="EP24">
        <v>30.480484959999998</v>
      </c>
      <c r="EQ24">
        <v>27.589464580000001</v>
      </c>
      <c r="ER24">
        <v>28.749168900000001</v>
      </c>
      <c r="ES24">
        <v>28.1585024</v>
      </c>
      <c r="ET24">
        <v>28.144912389999998</v>
      </c>
      <c r="EU24">
        <v>31.812648039999999</v>
      </c>
      <c r="EV24">
        <v>31.299196089999999</v>
      </c>
      <c r="EW24">
        <v>31.268388170000001</v>
      </c>
      <c r="EX24">
        <v>29.484063729999999</v>
      </c>
      <c r="EY24">
        <v>30.044690249999999</v>
      </c>
      <c r="EZ24">
        <v>29.787014689999999</v>
      </c>
      <c r="FA24">
        <v>33.936460099999998</v>
      </c>
      <c r="FB24">
        <v>36.514886230000002</v>
      </c>
      <c r="FC24">
        <v>29.525021540000001</v>
      </c>
      <c r="FD24">
        <v>26.880153230000001</v>
      </c>
      <c r="FE24">
        <v>26.63765283</v>
      </c>
      <c r="FF24">
        <v>29.0440413</v>
      </c>
      <c r="FG24">
        <v>31.55484534</v>
      </c>
      <c r="FI24">
        <v>19.303886810000002</v>
      </c>
      <c r="FJ24">
        <v>30.738548519999998</v>
      </c>
      <c r="FK24">
        <v>27.578136499999999</v>
      </c>
      <c r="FL24">
        <v>28.312598919999999</v>
      </c>
      <c r="FM24">
        <v>27.732419199999999</v>
      </c>
      <c r="FN24">
        <v>27.104761719999999</v>
      </c>
      <c r="FO24">
        <v>30.792221680000001</v>
      </c>
      <c r="FP24">
        <v>29.566065949999999</v>
      </c>
      <c r="FQ24">
        <v>29.323211409999999</v>
      </c>
      <c r="FR24">
        <v>28.33628461</v>
      </c>
      <c r="FS24">
        <v>29.590338190000001</v>
      </c>
      <c r="FT24">
        <v>27.31847033</v>
      </c>
      <c r="FU24">
        <v>32.251134409999999</v>
      </c>
      <c r="FV24">
        <v>36.59880107</v>
      </c>
      <c r="FW24">
        <v>28.76606443</v>
      </c>
      <c r="FX24">
        <v>24.134055839999998</v>
      </c>
      <c r="FY24">
        <v>25.26037809</v>
      </c>
      <c r="FZ24">
        <v>27.77215481</v>
      </c>
      <c r="GA24">
        <v>31.099000799999999</v>
      </c>
      <c r="GB24">
        <v>34.073224230000001</v>
      </c>
      <c r="GC24">
        <v>18.884899999999998</v>
      </c>
      <c r="GD24">
        <v>30.281254400000002</v>
      </c>
    </row>
    <row r="25" spans="1:186" x14ac:dyDescent="0.25">
      <c r="A25" t="s">
        <v>126</v>
      </c>
      <c r="B25" s="2">
        <v>-45.921359649999999</v>
      </c>
      <c r="C25" s="2">
        <v>-7.5996033719999998</v>
      </c>
      <c r="D25" s="2">
        <v>-11.600959209999999</v>
      </c>
      <c r="E25" s="2">
        <v>-4.3659508970000003</v>
      </c>
      <c r="F25" s="2">
        <v>0.16238197400000001</v>
      </c>
      <c r="G25" s="2">
        <v>35.832933859999997</v>
      </c>
      <c r="H25" s="2">
        <v>92.614077039999998</v>
      </c>
      <c r="I25" s="2">
        <v>-13.88030311</v>
      </c>
      <c r="J25" s="2">
        <v>-3.02973274</v>
      </c>
      <c r="K25" s="2">
        <v>-11.119361870000001</v>
      </c>
      <c r="L25" s="2">
        <v>22.362037019999999</v>
      </c>
      <c r="M25" s="2">
        <v>111.0247435</v>
      </c>
      <c r="N25" s="2">
        <v>-7.9954708989999999</v>
      </c>
      <c r="O25" s="2">
        <v>-18.266498630000001</v>
      </c>
      <c r="P25" s="2">
        <v>10.57802085</v>
      </c>
      <c r="Q25" s="2">
        <v>-10.134396450000001</v>
      </c>
      <c r="R25" s="2">
        <v>-16.23352757</v>
      </c>
      <c r="S25" s="2">
        <v>-33.644033210000003</v>
      </c>
      <c r="T25" s="2">
        <v>-11.38373797</v>
      </c>
      <c r="U25" s="2">
        <v>28.04982008</v>
      </c>
      <c r="V25" s="2">
        <v>52.556703349999999</v>
      </c>
      <c r="W25" s="2">
        <v>211.26408269999999</v>
      </c>
      <c r="X25" s="2">
        <v>211.87316229999999</v>
      </c>
      <c r="Y25" s="2">
        <v>71.089052449999997</v>
      </c>
      <c r="Z25" s="2">
        <v>-15.989381699999999</v>
      </c>
      <c r="AA25" s="2">
        <v>-4.990360012</v>
      </c>
      <c r="AB25" s="2">
        <v>25.29826276</v>
      </c>
      <c r="AC25" s="2">
        <v>92.348889760000006</v>
      </c>
      <c r="AD25" s="2">
        <v>200.00167210000001</v>
      </c>
      <c r="AE25" s="2">
        <v>16.563296480000002</v>
      </c>
      <c r="AF25" s="2">
        <v>100</v>
      </c>
      <c r="AG25" s="2">
        <v>100</v>
      </c>
      <c r="AH25" s="2">
        <v>96.855495790000006</v>
      </c>
      <c r="AI25" s="2">
        <v>-20.568927989999999</v>
      </c>
      <c r="AJ25" s="2">
        <v>16.218783139999999</v>
      </c>
      <c r="AK25" s="2">
        <v>-20.633439259999999</v>
      </c>
      <c r="AL25" s="2">
        <v>-39.371304510000002</v>
      </c>
      <c r="AM25" s="2">
        <v>-30.578703829999998</v>
      </c>
      <c r="AN25" s="2">
        <v>278.24384989999999</v>
      </c>
      <c r="AO25" s="2">
        <v>155.06783799999999</v>
      </c>
      <c r="AP25" s="1">
        <v>2</v>
      </c>
      <c r="AQ25" s="1">
        <v>40</v>
      </c>
      <c r="AR25" s="1">
        <v>2</v>
      </c>
      <c r="AS25" s="3">
        <v>65.900000000000006</v>
      </c>
      <c r="AT25" s="1">
        <v>2</v>
      </c>
      <c r="AU25" s="3">
        <v>33.5</v>
      </c>
      <c r="AV25" s="1">
        <v>158</v>
      </c>
      <c r="AW25" s="1">
        <v>201</v>
      </c>
      <c r="AX25" s="3">
        <v>3.1</v>
      </c>
      <c r="AY25" s="1">
        <v>102.6</v>
      </c>
      <c r="AZ25" s="1">
        <v>122</v>
      </c>
      <c r="BA25" s="1">
        <v>67.400000000000006</v>
      </c>
      <c r="BB25" s="1">
        <v>99</v>
      </c>
      <c r="BC25" s="1">
        <v>91.3</v>
      </c>
      <c r="BD25" s="1">
        <v>115</v>
      </c>
      <c r="BE25" s="1">
        <v>118.8</v>
      </c>
      <c r="BF25" s="1">
        <v>130</v>
      </c>
      <c r="BG25" s="3">
        <v>67.8</v>
      </c>
      <c r="BH25" s="3">
        <v>34.6</v>
      </c>
      <c r="BI25" s="1">
        <v>158</v>
      </c>
      <c r="BJ25" s="1">
        <v>221</v>
      </c>
      <c r="BK25" s="3">
        <v>3.3</v>
      </c>
      <c r="BL25" s="1">
        <v>128.19999999999999</v>
      </c>
      <c r="BM25" s="1">
        <v>127</v>
      </c>
      <c r="BN25" s="1">
        <v>87.8</v>
      </c>
      <c r="BO25" s="1">
        <v>107</v>
      </c>
      <c r="BP25" s="1">
        <v>125.2</v>
      </c>
      <c r="BQ25" s="1">
        <v>125</v>
      </c>
      <c r="BR25" s="1">
        <v>148.19999999999999</v>
      </c>
      <c r="BS25" s="1">
        <v>136</v>
      </c>
      <c r="BT25" s="3">
        <v>234.8</v>
      </c>
      <c r="BU25" s="1">
        <v>85</v>
      </c>
      <c r="BV25" s="1">
        <v>118</v>
      </c>
      <c r="BW25" s="1">
        <v>111</v>
      </c>
      <c r="BX25" s="1">
        <v>129</v>
      </c>
      <c r="BY25" s="1">
        <v>149</v>
      </c>
      <c r="BZ25" s="1">
        <v>161</v>
      </c>
      <c r="CA25" s="2">
        <v>360</v>
      </c>
      <c r="CB25" s="2">
        <v>75</v>
      </c>
      <c r="CC25" s="2">
        <v>9.9502487560000006</v>
      </c>
      <c r="CD25" s="2">
        <v>16</v>
      </c>
      <c r="CE25" s="2">
        <v>18.571428571428573</v>
      </c>
      <c r="CF25" s="3">
        <v>178</v>
      </c>
      <c r="CG25" s="3">
        <v>20.8</v>
      </c>
      <c r="CH25" s="3">
        <v>21.5</v>
      </c>
      <c r="CI25" s="2">
        <v>10.53</v>
      </c>
      <c r="CJ25" s="2">
        <v>11.18</v>
      </c>
      <c r="CK25" s="2">
        <v>2.2080000000000002</v>
      </c>
      <c r="CL25" s="2">
        <v>1.1000000000000001</v>
      </c>
      <c r="CM25" s="2">
        <v>2.3460000000000001</v>
      </c>
      <c r="CN25" s="2">
        <v>1.1499999999999999</v>
      </c>
      <c r="CO25">
        <v>87.1</v>
      </c>
      <c r="CP25">
        <v>1.1000000000000001</v>
      </c>
      <c r="CQ25">
        <v>78</v>
      </c>
      <c r="CR25">
        <v>108</v>
      </c>
      <c r="CS25">
        <v>1.97</v>
      </c>
      <c r="CT25">
        <v>174</v>
      </c>
      <c r="CU25">
        <v>145</v>
      </c>
      <c r="CV25">
        <v>94.3</v>
      </c>
      <c r="CW25">
        <v>1.1599999999999999</v>
      </c>
      <c r="CX25">
        <v>85</v>
      </c>
      <c r="CY25">
        <v>104</v>
      </c>
      <c r="CZ25">
        <v>2.06</v>
      </c>
      <c r="DA25">
        <v>178</v>
      </c>
      <c r="DB25">
        <v>145</v>
      </c>
      <c r="DC25">
        <v>27.956249419999999</v>
      </c>
      <c r="DD25">
        <v>29.518467359999999</v>
      </c>
      <c r="DE25">
        <v>28.821940470000001</v>
      </c>
      <c r="DF25">
        <v>28.438423830000001</v>
      </c>
      <c r="DG25">
        <v>32.055698149999998</v>
      </c>
      <c r="DH25">
        <v>31.68206185</v>
      </c>
      <c r="DI25">
        <v>31.925199599999999</v>
      </c>
      <c r="DJ25">
        <v>28.587186429999999</v>
      </c>
      <c r="DK25">
        <v>30.651306890000001</v>
      </c>
      <c r="DL25">
        <v>29.249936989999998</v>
      </c>
      <c r="DM25">
        <v>34.105708550000003</v>
      </c>
      <c r="DN25">
        <v>36.518156300000001</v>
      </c>
      <c r="DO25">
        <v>29.966165010000001</v>
      </c>
      <c r="DP25">
        <v>25.955003300000001</v>
      </c>
      <c r="DQ25">
        <v>26.832726730000001</v>
      </c>
      <c r="DR25">
        <v>28.545791730000001</v>
      </c>
      <c r="DS25">
        <v>31.480995950000001</v>
      </c>
      <c r="DT25">
        <v>34.690486829999998</v>
      </c>
      <c r="DU25">
        <v>20.27076095</v>
      </c>
      <c r="DV25">
        <v>31.36037533</v>
      </c>
      <c r="DW25">
        <v>28.101003639999998</v>
      </c>
      <c r="DX25">
        <v>28.848953330000001</v>
      </c>
      <c r="DY25">
        <v>28.21971843</v>
      </c>
      <c r="DZ25">
        <v>27.716624320000001</v>
      </c>
      <c r="EA25">
        <v>31.26357629</v>
      </c>
      <c r="EB25">
        <v>30.426888460000001</v>
      </c>
      <c r="EC25">
        <v>30.13913591</v>
      </c>
      <c r="ED25">
        <v>28.0246721</v>
      </c>
      <c r="EE25">
        <v>29.908416209999999</v>
      </c>
      <c r="EF25">
        <v>28.63945631</v>
      </c>
      <c r="EG25">
        <v>33.009289500000001</v>
      </c>
      <c r="EH25">
        <v>34.593333860000001</v>
      </c>
      <c r="EI25">
        <v>29.303177179999999</v>
      </c>
      <c r="EJ25">
        <v>25.471947329999999</v>
      </c>
      <c r="EK25">
        <v>25.890230280000001</v>
      </c>
      <c r="EL25">
        <v>27.91855889</v>
      </c>
      <c r="EM25">
        <v>30.96059455</v>
      </c>
      <c r="EN25">
        <v>34.524251290000002</v>
      </c>
      <c r="EO25">
        <v>19.664808350000001</v>
      </c>
      <c r="EP25">
        <v>30.194893319999998</v>
      </c>
      <c r="EQ25">
        <v>27.7036178</v>
      </c>
      <c r="ER25">
        <v>29.416880899999999</v>
      </c>
      <c r="ES25">
        <v>28.614067720000001</v>
      </c>
      <c r="ET25">
        <v>28.036165759999999</v>
      </c>
      <c r="EU25">
        <v>32.960784779999997</v>
      </c>
      <c r="EV25">
        <v>30.856166290000001</v>
      </c>
      <c r="EW25">
        <v>31.292926269999999</v>
      </c>
      <c r="EX25">
        <v>29.341307019999999</v>
      </c>
      <c r="EY25">
        <v>30.439275380000002</v>
      </c>
      <c r="EZ25">
        <v>29.7964074</v>
      </c>
      <c r="FC25">
        <v>30.03849366</v>
      </c>
      <c r="FD25">
        <v>25.645768929999999</v>
      </c>
      <c r="FE25">
        <v>26.993340750000002</v>
      </c>
      <c r="FF25">
        <v>28.715841350000002</v>
      </c>
      <c r="FG25">
        <v>31.15177426</v>
      </c>
      <c r="FH25">
        <v>34.085087199999997</v>
      </c>
      <c r="FI25">
        <v>20.262833319999999</v>
      </c>
      <c r="FJ25">
        <v>31.083399190000002</v>
      </c>
      <c r="FK25">
        <v>26.612657290000001</v>
      </c>
      <c r="FL25">
        <v>27.24197839</v>
      </c>
      <c r="FM25">
        <v>26.436193729999999</v>
      </c>
      <c r="FN25">
        <v>26.770937010000001</v>
      </c>
      <c r="FO25">
        <v>32.776664169999997</v>
      </c>
      <c r="FP25">
        <v>30.485028459999999</v>
      </c>
      <c r="FQ25">
        <v>30.50116762</v>
      </c>
      <c r="FR25">
        <v>27.898042149999998</v>
      </c>
      <c r="FS25">
        <v>28.320391539999999</v>
      </c>
      <c r="FT25">
        <v>29.114490050000001</v>
      </c>
      <c r="FU25">
        <v>34.246841750000002</v>
      </c>
      <c r="FV25">
        <v>33.845253739999997</v>
      </c>
      <c r="FW25">
        <v>28.560026279999999</v>
      </c>
      <c r="FX25">
        <v>25.54685147</v>
      </c>
      <c r="FY25">
        <v>26.31592264</v>
      </c>
      <c r="FZ25">
        <v>28.618158909999998</v>
      </c>
      <c r="GA25">
        <v>31.463449499999999</v>
      </c>
      <c r="GB25">
        <v>34.190911710000002</v>
      </c>
      <c r="GC25">
        <v>17.79168078</v>
      </c>
      <c r="GD25">
        <v>29.21115326</v>
      </c>
    </row>
    <row r="26" spans="1:186" x14ac:dyDescent="0.25">
      <c r="A26" t="s">
        <v>127</v>
      </c>
      <c r="B26" s="2">
        <v>5.1674376559999997</v>
      </c>
      <c r="C26" s="2">
        <v>59.403033260000001</v>
      </c>
      <c r="D26" s="2">
        <v>66.248528460000003</v>
      </c>
      <c r="E26" s="2">
        <v>34.944974500000001</v>
      </c>
      <c r="F26" s="2">
        <v>-58.297191189999999</v>
      </c>
      <c r="G26" s="2">
        <v>-56.101171290000003</v>
      </c>
      <c r="H26" s="2">
        <v>-40.925543769999997</v>
      </c>
      <c r="I26" s="2">
        <v>41.760070749999997</v>
      </c>
      <c r="J26" s="2">
        <v>43.840417709999997</v>
      </c>
      <c r="K26" s="2">
        <v>43.275262470000001</v>
      </c>
      <c r="L26" s="2">
        <v>-65.887913060000002</v>
      </c>
      <c r="M26" s="2">
        <v>-17.669396590000002</v>
      </c>
      <c r="N26" s="2">
        <v>42.173895860000002</v>
      </c>
      <c r="O26" s="2">
        <v>180.0080619</v>
      </c>
      <c r="P26" s="2">
        <v>11.188452059999999</v>
      </c>
      <c r="Q26" s="2">
        <v>1.7948433610000001</v>
      </c>
      <c r="R26" s="2">
        <v>-25.696863449999999</v>
      </c>
      <c r="S26" s="2">
        <v>-51.096046180000002</v>
      </c>
      <c r="T26" s="2">
        <v>48.098713869999997</v>
      </c>
      <c r="U26" s="2">
        <v>23.576446090000001</v>
      </c>
      <c r="V26" s="2">
        <v>21.14544265</v>
      </c>
      <c r="W26" s="2">
        <v>8.9517476919999996</v>
      </c>
      <c r="X26" s="2">
        <v>12.30275702</v>
      </c>
      <c r="Y26" s="2">
        <v>49.855244589999998</v>
      </c>
      <c r="Z26" s="2">
        <v>16.630299189999999</v>
      </c>
      <c r="AA26" s="2">
        <v>-25.8262511</v>
      </c>
      <c r="AB26" s="2">
        <v>-17.45788666</v>
      </c>
      <c r="AC26" s="2">
        <v>99.337987670000004</v>
      </c>
      <c r="AD26" s="2">
        <v>28.033027610000001</v>
      </c>
      <c r="AE26" s="2">
        <v>2.4479796669999998</v>
      </c>
      <c r="AF26" s="2">
        <v>106.157916</v>
      </c>
      <c r="AG26" s="2">
        <v>-63.274223509999999</v>
      </c>
      <c r="AH26" s="2">
        <v>41.228550300000002</v>
      </c>
      <c r="AI26" s="2">
        <v>-33.723233409999999</v>
      </c>
      <c r="AJ26" s="2">
        <v>31.960125009999999</v>
      </c>
      <c r="AK26" s="2">
        <v>20.346690710000001</v>
      </c>
      <c r="AL26" s="2">
        <v>-5.2465585399999997</v>
      </c>
      <c r="AM26" s="2">
        <v>-73.941443960000001</v>
      </c>
      <c r="AN26" s="2">
        <v>19.069648780000001</v>
      </c>
      <c r="AO26" s="2">
        <v>-27.127181530000001</v>
      </c>
      <c r="AP26" s="1">
        <v>1</v>
      </c>
      <c r="AQ26" s="1">
        <v>55</v>
      </c>
      <c r="AR26" s="1">
        <v>2</v>
      </c>
      <c r="AS26" s="3">
        <v>78.7</v>
      </c>
      <c r="AT26" s="1">
        <v>1</v>
      </c>
      <c r="AU26" s="3">
        <v>29.2</v>
      </c>
      <c r="AV26" s="1">
        <v>169</v>
      </c>
      <c r="AW26" s="1">
        <v>212</v>
      </c>
      <c r="AX26" s="3">
        <v>2.7</v>
      </c>
      <c r="AY26" s="1">
        <v>130.5</v>
      </c>
      <c r="AZ26" s="1">
        <v>115</v>
      </c>
      <c r="BA26" s="1">
        <v>94.9</v>
      </c>
      <c r="BB26" s="1">
        <v>96</v>
      </c>
      <c r="BC26" s="1">
        <v>97.8</v>
      </c>
      <c r="BD26" s="1">
        <v>97</v>
      </c>
      <c r="BE26" s="1">
        <v>132.30000000000001</v>
      </c>
      <c r="BF26" s="1">
        <v>116</v>
      </c>
      <c r="BG26" s="3">
        <v>79.3</v>
      </c>
      <c r="BH26" s="3">
        <v>32.5</v>
      </c>
      <c r="BI26" s="1">
        <v>161</v>
      </c>
      <c r="BJ26" s="1">
        <v>233</v>
      </c>
      <c r="BK26" s="3">
        <v>2.9</v>
      </c>
      <c r="BL26" s="1">
        <v>157.6</v>
      </c>
      <c r="BM26" s="1">
        <v>116</v>
      </c>
      <c r="BN26" s="1">
        <v>113.5</v>
      </c>
      <c r="BO26" s="1">
        <v>98</v>
      </c>
      <c r="BP26" s="1">
        <v>147.19999999999999</v>
      </c>
      <c r="BQ26" s="1">
        <v>111</v>
      </c>
      <c r="BR26" s="1">
        <v>176.3</v>
      </c>
      <c r="BS26" s="1">
        <v>126</v>
      </c>
      <c r="BT26" s="3">
        <v>187.3</v>
      </c>
      <c r="BU26" s="1">
        <v>108</v>
      </c>
      <c r="BV26" s="1">
        <v>157</v>
      </c>
      <c r="BW26" s="1">
        <v>110</v>
      </c>
      <c r="BX26" s="1">
        <v>139</v>
      </c>
      <c r="BY26" s="1">
        <v>127</v>
      </c>
      <c r="BZ26" s="1">
        <v>140</v>
      </c>
      <c r="CA26" s="2">
        <v>630</v>
      </c>
      <c r="CB26" s="2">
        <v>50</v>
      </c>
      <c r="CC26" s="2">
        <v>9.9056603770000002</v>
      </c>
      <c r="CD26" s="2">
        <v>29</v>
      </c>
      <c r="CE26" s="2">
        <v>6.166666666666667</v>
      </c>
      <c r="CF26" s="3">
        <v>171.6</v>
      </c>
      <c r="CG26" s="3">
        <v>26.7</v>
      </c>
      <c r="CH26" s="3">
        <v>26.8</v>
      </c>
      <c r="CI26" s="2">
        <v>10.87</v>
      </c>
      <c r="CJ26" s="2">
        <v>8.73</v>
      </c>
      <c r="CK26" s="2">
        <v>2.298</v>
      </c>
      <c r="CL26" s="2">
        <v>1.1000000000000001</v>
      </c>
      <c r="CM26" s="2">
        <v>2.577</v>
      </c>
      <c r="CN26" s="2">
        <v>1.1000000000000001</v>
      </c>
      <c r="CO26">
        <v>70.900000000000006</v>
      </c>
      <c r="CP26">
        <v>1.6</v>
      </c>
      <c r="CQ26">
        <v>112</v>
      </c>
      <c r="CR26">
        <v>98</v>
      </c>
      <c r="CS26">
        <v>2.2400000000000002</v>
      </c>
      <c r="CT26">
        <v>193</v>
      </c>
      <c r="CU26">
        <v>156</v>
      </c>
      <c r="CV26">
        <v>78.599999999999994</v>
      </c>
      <c r="CW26">
        <v>1.56</v>
      </c>
      <c r="CX26">
        <v>107</v>
      </c>
      <c r="CY26">
        <v>93</v>
      </c>
      <c r="CZ26">
        <v>2.0299999999999998</v>
      </c>
      <c r="DA26">
        <v>166</v>
      </c>
      <c r="DB26">
        <v>121</v>
      </c>
      <c r="DC26">
        <v>26.685941969999998</v>
      </c>
      <c r="DD26">
        <v>28.149611369999999</v>
      </c>
      <c r="DE26">
        <v>27.44797676</v>
      </c>
      <c r="DF26">
        <v>27.190864520000002</v>
      </c>
      <c r="DG26">
        <v>31.672210830000001</v>
      </c>
      <c r="DH26">
        <v>29.862782589999998</v>
      </c>
      <c r="DI26">
        <v>30.225476069999999</v>
      </c>
      <c r="DJ26">
        <v>29.066997180000001</v>
      </c>
      <c r="DK26">
        <v>29.213967289999999</v>
      </c>
      <c r="DL26">
        <v>29.148553809999999</v>
      </c>
      <c r="DM26">
        <v>33.482880170000001</v>
      </c>
      <c r="DN26">
        <v>33.834484600000003</v>
      </c>
      <c r="DO26">
        <v>28.886290859999999</v>
      </c>
      <c r="DP26">
        <v>26.72390897</v>
      </c>
      <c r="DQ26">
        <v>26.50817421</v>
      </c>
      <c r="DR26">
        <v>28.248225550000001</v>
      </c>
      <c r="DS26">
        <v>30.214166609999999</v>
      </c>
      <c r="DT26">
        <v>33.915680719999997</v>
      </c>
      <c r="DU26">
        <v>18.922503549999998</v>
      </c>
      <c r="DV26">
        <v>29.889553339999999</v>
      </c>
      <c r="DW26">
        <v>27.49630587</v>
      </c>
      <c r="DX26">
        <v>28.327821759999999</v>
      </c>
      <c r="DY26">
        <v>27.562272849999999</v>
      </c>
      <c r="DZ26">
        <v>27.622264439999999</v>
      </c>
      <c r="EA26">
        <v>33.888580679999997</v>
      </c>
      <c r="EB26">
        <v>32.001145749999999</v>
      </c>
      <c r="EC26">
        <v>31.912525429999999</v>
      </c>
      <c r="ED26">
        <v>29.423506880000001</v>
      </c>
      <c r="EE26">
        <v>29.548332439999999</v>
      </c>
      <c r="EF26">
        <v>29.48890299</v>
      </c>
      <c r="EG26">
        <v>36.004649579999999</v>
      </c>
      <c r="EH26">
        <v>35.016968480000003</v>
      </c>
      <c r="EI26">
        <v>29.238369760000001</v>
      </c>
      <c r="EJ26">
        <v>26.045760520000002</v>
      </c>
      <c r="EK26">
        <v>27.233913739999998</v>
      </c>
      <c r="EL26">
        <v>29.10813375</v>
      </c>
      <c r="EM26">
        <v>31.55259002</v>
      </c>
      <c r="EN26">
        <v>35.889925239999997</v>
      </c>
      <c r="EO26">
        <v>19.21252247</v>
      </c>
      <c r="EP26">
        <v>30.45472681</v>
      </c>
      <c r="EQ26">
        <v>28.52010259</v>
      </c>
      <c r="ER26">
        <v>29.595492660000001</v>
      </c>
      <c r="ES26">
        <v>28.582868600000001</v>
      </c>
      <c r="ET26">
        <v>28.520067269999998</v>
      </c>
      <c r="EU26">
        <v>32.274115860000002</v>
      </c>
      <c r="EV26">
        <v>30.496779830000001</v>
      </c>
      <c r="EW26">
        <v>30.763458450000002</v>
      </c>
      <c r="EX26">
        <v>29.016539550000001</v>
      </c>
      <c r="EY26">
        <v>30.475735069999999</v>
      </c>
      <c r="EZ26">
        <v>28.662549649999999</v>
      </c>
      <c r="FA26">
        <v>34.430116140000003</v>
      </c>
      <c r="FB26">
        <v>34.967415189999997</v>
      </c>
      <c r="FC26">
        <v>29.607107299999999</v>
      </c>
      <c r="FD26">
        <v>25.125261810000001</v>
      </c>
      <c r="FE26">
        <v>26.635696670000002</v>
      </c>
      <c r="FF26">
        <v>28.647473649999998</v>
      </c>
      <c r="FG26">
        <v>31.521758649999999</v>
      </c>
      <c r="FH26">
        <v>33.735807749999999</v>
      </c>
      <c r="FI26">
        <v>20.44669828</v>
      </c>
      <c r="FJ26">
        <v>30.869880389999999</v>
      </c>
      <c r="FK26">
        <v>28.320415260000001</v>
      </c>
      <c r="FL26">
        <v>29.557060409999998</v>
      </c>
      <c r="FM26">
        <v>28.498389589999999</v>
      </c>
      <c r="FN26">
        <v>27.997102909999999</v>
      </c>
      <c r="FO26">
        <v>32.13216345</v>
      </c>
      <c r="FP26">
        <v>31.042791480000002</v>
      </c>
      <c r="FQ26">
        <v>31.146981360000002</v>
      </c>
      <c r="FR26">
        <v>28.05986176</v>
      </c>
      <c r="FS26">
        <v>30.191995469999998</v>
      </c>
      <c r="FT26">
        <v>28.717675209999999</v>
      </c>
      <c r="FU26">
        <v>33.422303540000001</v>
      </c>
      <c r="FV26">
        <v>36.581904190000003</v>
      </c>
      <c r="FW26">
        <v>29.174265999999999</v>
      </c>
      <c r="FX26">
        <v>25.842384670000001</v>
      </c>
      <c r="FY26">
        <v>26.306034610000001</v>
      </c>
      <c r="FZ26">
        <v>28.457841569999999</v>
      </c>
      <c r="GA26">
        <v>31.695563629999999</v>
      </c>
      <c r="GB26">
        <v>35.871868990000003</v>
      </c>
      <c r="GC26">
        <v>20.27328198</v>
      </c>
      <c r="GD26">
        <v>31.442788360000002</v>
      </c>
    </row>
    <row r="27" spans="1:186" x14ac:dyDescent="0.25">
      <c r="A27" t="s">
        <v>128</v>
      </c>
      <c r="B27" s="2">
        <v>-13.19890011</v>
      </c>
      <c r="C27" s="2">
        <v>40.410824089999998</v>
      </c>
      <c r="D27" s="2">
        <v>21.685042150000001</v>
      </c>
      <c r="E27" s="2">
        <v>39.811867550000002</v>
      </c>
      <c r="F27" s="2">
        <v>75.950688729999996</v>
      </c>
      <c r="G27" s="2">
        <v>-7.11681059</v>
      </c>
      <c r="H27" s="2">
        <v>-26.164881879999999</v>
      </c>
      <c r="I27" s="2">
        <v>-5.3781750949999996</v>
      </c>
      <c r="J27" s="2">
        <v>21.7673402</v>
      </c>
      <c r="K27" s="2">
        <v>82.994903260000001</v>
      </c>
      <c r="L27" s="2">
        <v>187.09412130000001</v>
      </c>
      <c r="M27" s="2">
        <v>-24.15874547</v>
      </c>
      <c r="N27" s="2">
        <v>50.020317319999997</v>
      </c>
      <c r="O27" s="2">
        <v>180.8377189</v>
      </c>
      <c r="P27" s="2">
        <v>-3.277583828</v>
      </c>
      <c r="Q27" s="2">
        <v>-30.296987959999999</v>
      </c>
      <c r="R27" s="2">
        <v>-50.536601300000001</v>
      </c>
      <c r="S27" s="2">
        <v>100</v>
      </c>
      <c r="T27" s="2">
        <v>17.88872667</v>
      </c>
      <c r="U27" s="2">
        <v>22.069335299999999</v>
      </c>
      <c r="V27" s="2">
        <v>10.962488309999999</v>
      </c>
      <c r="W27" s="2">
        <v>3.1095598249999998</v>
      </c>
      <c r="X27" s="2">
        <v>-4.4965887440000003</v>
      </c>
      <c r="Y27" s="2">
        <v>1.934705576</v>
      </c>
      <c r="Z27" s="2">
        <v>35.864431439999997</v>
      </c>
      <c r="AA27" s="2">
        <v>-27.163318149999998</v>
      </c>
      <c r="AB27" s="2">
        <v>-22.61491749</v>
      </c>
      <c r="AC27" s="2">
        <v>10.615762800000001</v>
      </c>
      <c r="AD27" s="2">
        <v>5.8821900779999998</v>
      </c>
      <c r="AE27" s="2">
        <v>35.052295389999998</v>
      </c>
      <c r="AF27" s="2">
        <v>7.6792916609999997</v>
      </c>
      <c r="AG27" s="2">
        <v>-24.413788459999999</v>
      </c>
      <c r="AH27" s="2">
        <v>-4.1439938740000004</v>
      </c>
      <c r="AI27" s="2">
        <v>3.6258973339999998</v>
      </c>
      <c r="AJ27" s="2">
        <v>-15.841933340000001</v>
      </c>
      <c r="AK27" s="2">
        <v>-27.719836829999998</v>
      </c>
      <c r="AL27" s="2">
        <v>-51.547151300000003</v>
      </c>
      <c r="AM27" s="2">
        <v>132.58526409999999</v>
      </c>
      <c r="AN27" s="2">
        <v>23.817642289999998</v>
      </c>
      <c r="AO27" s="2">
        <v>8.010884227</v>
      </c>
      <c r="AP27" s="1">
        <v>1</v>
      </c>
      <c r="AQ27" s="1">
        <v>54</v>
      </c>
      <c r="AR27" s="1">
        <v>2</v>
      </c>
      <c r="AS27" s="3">
        <v>79.5</v>
      </c>
      <c r="AT27" s="1">
        <v>2</v>
      </c>
      <c r="AU27" s="3">
        <v>36</v>
      </c>
      <c r="AV27" s="1">
        <v>168</v>
      </c>
      <c r="AW27" s="1">
        <v>275</v>
      </c>
      <c r="AX27" s="3">
        <v>3.5</v>
      </c>
      <c r="AY27" s="1">
        <v>151.19999999999999</v>
      </c>
      <c r="AZ27" s="1">
        <v>118</v>
      </c>
      <c r="BA27" s="1">
        <v>96.8</v>
      </c>
      <c r="BB27" s="1">
        <v>99</v>
      </c>
      <c r="BC27" s="1">
        <v>136.6</v>
      </c>
      <c r="BD27" s="1">
        <v>112</v>
      </c>
      <c r="BE27" s="1">
        <v>180.3</v>
      </c>
      <c r="BF27" s="1">
        <v>130</v>
      </c>
      <c r="BG27" s="3">
        <v>80.900000000000006</v>
      </c>
      <c r="BH27" s="3">
        <v>41.2</v>
      </c>
      <c r="BI27" s="1">
        <v>164</v>
      </c>
      <c r="BJ27" s="1">
        <v>325</v>
      </c>
      <c r="BK27" s="3">
        <v>4</v>
      </c>
      <c r="BL27" s="1">
        <v>226</v>
      </c>
      <c r="BM27" s="1">
        <v>133</v>
      </c>
      <c r="BN27" s="1">
        <v>177.1</v>
      </c>
      <c r="BO27" s="1">
        <v>117</v>
      </c>
      <c r="BP27" s="1">
        <v>141.6</v>
      </c>
      <c r="BQ27" s="1">
        <v>107</v>
      </c>
      <c r="BR27" s="1">
        <v>207</v>
      </c>
      <c r="BS27" s="1">
        <v>127</v>
      </c>
      <c r="BT27" s="3">
        <v>309.7</v>
      </c>
      <c r="BU27" s="1">
        <v>124</v>
      </c>
      <c r="BV27" s="1">
        <v>141</v>
      </c>
      <c r="BW27" s="1">
        <v>153</v>
      </c>
      <c r="BX27" s="1">
        <v>119</v>
      </c>
      <c r="BY27" s="1">
        <v>154</v>
      </c>
      <c r="BZ27" s="1">
        <v>181</v>
      </c>
      <c r="CA27" s="2">
        <v>390</v>
      </c>
      <c r="CB27" s="2">
        <v>45</v>
      </c>
      <c r="CC27" s="2">
        <v>18.18181818</v>
      </c>
      <c r="CD27" s="2">
        <v>19.714285714285715</v>
      </c>
      <c r="CE27" s="2">
        <v>53.666666666666664</v>
      </c>
      <c r="CF27" s="3">
        <v>185.4</v>
      </c>
      <c r="CG27" s="3">
        <v>23.1</v>
      </c>
      <c r="CH27" s="3">
        <v>23.5</v>
      </c>
      <c r="CI27" s="2">
        <v>8.89</v>
      </c>
      <c r="CJ27" s="2">
        <v>10.88</v>
      </c>
      <c r="CK27" s="2">
        <v>2.8620000000000001</v>
      </c>
      <c r="CL27" s="2">
        <v>1.1100000000000001</v>
      </c>
      <c r="CM27" s="2">
        <v>3.3330000000000002</v>
      </c>
      <c r="CN27" s="2">
        <v>1.0900000000000001</v>
      </c>
      <c r="CO27">
        <v>111.7</v>
      </c>
      <c r="CP27">
        <v>1.47</v>
      </c>
      <c r="CQ27">
        <v>108</v>
      </c>
      <c r="CR27">
        <v>101</v>
      </c>
      <c r="CS27">
        <v>2.68</v>
      </c>
      <c r="CT27">
        <v>230</v>
      </c>
      <c r="CU27">
        <v>152</v>
      </c>
      <c r="CV27">
        <v>113.7</v>
      </c>
      <c r="CW27">
        <v>2.36</v>
      </c>
      <c r="CX27">
        <v>195</v>
      </c>
      <c r="CY27">
        <v>124</v>
      </c>
      <c r="CZ27">
        <v>3.31</v>
      </c>
      <c r="DA27">
        <v>289</v>
      </c>
      <c r="DB27">
        <v>154</v>
      </c>
      <c r="DC27">
        <v>27.007536500000001</v>
      </c>
      <c r="DD27">
        <v>28.770547780000001</v>
      </c>
      <c r="DE27">
        <v>27.91087709</v>
      </c>
      <c r="DF27">
        <v>27.7343367</v>
      </c>
      <c r="DG27">
        <v>31.735328290000002</v>
      </c>
      <c r="DH27">
        <v>29.873069350000002</v>
      </c>
      <c r="DI27">
        <v>29.93605165</v>
      </c>
      <c r="DJ27">
        <v>28.531288979999999</v>
      </c>
      <c r="DK27">
        <v>29.969965240000001</v>
      </c>
      <c r="DL27">
        <v>29.675518159999999</v>
      </c>
      <c r="DM27">
        <v>33.597460439999999</v>
      </c>
      <c r="DN27">
        <v>33.796203149999997</v>
      </c>
      <c r="DO27">
        <v>29.572396680000001</v>
      </c>
      <c r="DP27">
        <v>26.66507876</v>
      </c>
      <c r="DQ27">
        <v>25.87714472</v>
      </c>
      <c r="DR27">
        <v>27.658941460000001</v>
      </c>
      <c r="DS27">
        <v>30.28276086</v>
      </c>
      <c r="DU27">
        <v>19.67423801</v>
      </c>
      <c r="DV27">
        <v>30.9671187</v>
      </c>
      <c r="DW27">
        <v>27.775598049999999</v>
      </c>
      <c r="DX27">
        <v>28.807545569999998</v>
      </c>
      <c r="DY27">
        <v>28.165446750000001</v>
      </c>
      <c r="DZ27">
        <v>27.777832419999999</v>
      </c>
      <c r="EA27">
        <v>31.429359739999999</v>
      </c>
      <c r="EB27">
        <v>30.538189280000001</v>
      </c>
      <c r="EC27">
        <v>30.95003109</v>
      </c>
      <c r="ED27">
        <v>29.16821921</v>
      </c>
      <c r="EE27">
        <v>30.223507219999998</v>
      </c>
      <c r="EF27">
        <v>29.309881529999998</v>
      </c>
      <c r="EG27">
        <v>32.547275239999998</v>
      </c>
      <c r="EH27">
        <v>34.769433720000002</v>
      </c>
      <c r="EI27">
        <v>29.508771249999999</v>
      </c>
      <c r="EJ27">
        <v>25.648384579999998</v>
      </c>
      <c r="EK27">
        <v>26.48069959</v>
      </c>
      <c r="EL27">
        <v>28.760460900000002</v>
      </c>
      <c r="EM27">
        <v>31.905666870000001</v>
      </c>
      <c r="EN27">
        <v>34.240826740000003</v>
      </c>
      <c r="EO27">
        <v>19.976984890000001</v>
      </c>
      <c r="EP27">
        <v>31.216895520000001</v>
      </c>
      <c r="EQ27">
        <v>28.10052584</v>
      </c>
      <c r="ER27">
        <v>28.900146159999998</v>
      </c>
      <c r="ES27">
        <v>27.8825705</v>
      </c>
      <c r="ET27">
        <v>27.92703384</v>
      </c>
      <c r="EU27">
        <v>32.639831260000001</v>
      </c>
      <c r="EV27">
        <v>30.993229889999999</v>
      </c>
      <c r="EW27">
        <v>31.533540779999999</v>
      </c>
      <c r="EX27">
        <v>29.308721030000001</v>
      </c>
      <c r="EY27">
        <v>29.85162888</v>
      </c>
      <c r="EZ27">
        <v>29.832020570000001</v>
      </c>
      <c r="FA27">
        <v>33.808650739999997</v>
      </c>
      <c r="FB27">
        <v>35.605645580000001</v>
      </c>
      <c r="FC27">
        <v>29.432165789999999</v>
      </c>
      <c r="FD27">
        <v>26.229019690000001</v>
      </c>
      <c r="FE27">
        <v>26.433159969999998</v>
      </c>
      <c r="FF27">
        <v>29.014432620000001</v>
      </c>
      <c r="FG27">
        <v>30.923339349999999</v>
      </c>
      <c r="FH27">
        <v>35.980494479999997</v>
      </c>
      <c r="FI27">
        <v>19.512473199999999</v>
      </c>
      <c r="FJ27">
        <v>30.693085100000001</v>
      </c>
      <c r="FK27">
        <v>26.71474598</v>
      </c>
      <c r="FL27">
        <v>27.62593669</v>
      </c>
      <c r="FM27">
        <v>26.7248412</v>
      </c>
      <c r="FN27">
        <v>26.670243379999999</v>
      </c>
      <c r="FO27">
        <v>30.94629784</v>
      </c>
      <c r="FP27">
        <v>30.24734115</v>
      </c>
      <c r="FQ27">
        <v>30.695577199999999</v>
      </c>
      <c r="FR27">
        <v>27.92769826</v>
      </c>
      <c r="FS27">
        <v>28.537085470000001</v>
      </c>
      <c r="FT27">
        <v>28.14760047</v>
      </c>
      <c r="FU27">
        <v>32.468524870000003</v>
      </c>
      <c r="FV27">
        <v>34.803433349999999</v>
      </c>
      <c r="FW27">
        <v>28.268834930000001</v>
      </c>
      <c r="FX27">
        <v>24.947217420000001</v>
      </c>
      <c r="FY27">
        <v>25.467661639999999</v>
      </c>
      <c r="FZ27">
        <v>28.28020248</v>
      </c>
      <c r="GA27">
        <v>30.797058539999998</v>
      </c>
      <c r="GB27">
        <v>33.469793590000002</v>
      </c>
      <c r="GC27">
        <v>17.96007114</v>
      </c>
      <c r="GD27">
        <v>29.348285570000002</v>
      </c>
    </row>
    <row r="28" spans="1:186" x14ac:dyDescent="0.25">
      <c r="A28" t="s">
        <v>129</v>
      </c>
      <c r="B28" s="2">
        <v>-36.032817700000003</v>
      </c>
      <c r="C28" s="2">
        <v>21.325882230000001</v>
      </c>
      <c r="D28" s="2">
        <v>22.165194929999998</v>
      </c>
      <c r="E28" s="2">
        <v>-1.663064012</v>
      </c>
      <c r="F28" s="2">
        <v>24.587133909999999</v>
      </c>
      <c r="G28" s="2">
        <v>94.718236020000006</v>
      </c>
      <c r="H28" s="2">
        <v>18.878276719999999</v>
      </c>
      <c r="I28" s="2">
        <v>48.158757270000002</v>
      </c>
      <c r="J28" s="2">
        <v>18.948066390000001</v>
      </c>
      <c r="K28" s="2">
        <v>18.477383679999999</v>
      </c>
      <c r="L28" s="2">
        <v>35.399098340000002</v>
      </c>
      <c r="M28" s="2">
        <v>-55.374644150000002</v>
      </c>
      <c r="N28" s="2">
        <v>9.9868281890000006</v>
      </c>
      <c r="O28" s="2">
        <v>-21.090660790000001</v>
      </c>
      <c r="P28" s="2">
        <v>-16.130951100000001</v>
      </c>
      <c r="Q28" s="2">
        <v>-10.88223024</v>
      </c>
      <c r="R28" s="2">
        <v>8.9162523359999994</v>
      </c>
      <c r="S28" s="2">
        <v>-54.52387762</v>
      </c>
      <c r="T28" s="2">
        <v>6.6488383689999999</v>
      </c>
      <c r="U28" s="2">
        <v>-13.968430939999999</v>
      </c>
      <c r="V28" s="2">
        <v>-36.145588070000002</v>
      </c>
      <c r="W28" s="2">
        <v>41.464930180000003</v>
      </c>
      <c r="X28" s="2">
        <v>59.151998050000003</v>
      </c>
      <c r="Y28" s="2">
        <v>41.373254320000001</v>
      </c>
      <c r="Z28" s="2">
        <v>-56.24264513</v>
      </c>
      <c r="AA28" s="2">
        <v>-7.782972719</v>
      </c>
      <c r="AB28" s="2">
        <v>32.882404530000002</v>
      </c>
      <c r="AC28" s="2">
        <v>88.634870449999994</v>
      </c>
      <c r="AD28" s="2">
        <v>12.595670009999999</v>
      </c>
      <c r="AE28" s="2">
        <v>-3.321177466</v>
      </c>
      <c r="AF28" s="2">
        <v>412.69767689999998</v>
      </c>
      <c r="AG28" s="2">
        <v>-75.802489359999996</v>
      </c>
      <c r="AH28" s="2">
        <v>23.590189500000001</v>
      </c>
      <c r="AI28" s="2">
        <v>-61.475451700000001</v>
      </c>
      <c r="AJ28" s="2">
        <v>0.111909228</v>
      </c>
      <c r="AK28" s="2">
        <v>-8.9390149730000008</v>
      </c>
      <c r="AL28" s="2">
        <v>31.318124789999999</v>
      </c>
      <c r="AM28" s="2">
        <v>-64.051654999999997</v>
      </c>
      <c r="AN28" s="2">
        <v>48.453498969999998</v>
      </c>
      <c r="AO28" s="2">
        <v>18.416052929999999</v>
      </c>
      <c r="AP28" s="1">
        <v>2</v>
      </c>
      <c r="AQ28" s="1">
        <v>26</v>
      </c>
      <c r="AR28" s="1">
        <v>1</v>
      </c>
      <c r="AS28" s="3">
        <v>76.099999999999994</v>
      </c>
      <c r="AT28" s="1">
        <v>1</v>
      </c>
      <c r="AU28" s="3">
        <v>23.8</v>
      </c>
      <c r="AV28" s="1">
        <v>172</v>
      </c>
      <c r="AW28" s="1">
        <v>152</v>
      </c>
      <c r="AX28" s="3">
        <v>2</v>
      </c>
      <c r="AY28" s="1">
        <v>104.3</v>
      </c>
      <c r="AZ28" s="1">
        <v>152</v>
      </c>
      <c r="BA28" s="1">
        <v>69.3</v>
      </c>
      <c r="BB28" s="1">
        <v>133</v>
      </c>
      <c r="BC28" s="1">
        <v>81.3</v>
      </c>
      <c r="BD28" s="1">
        <v>139</v>
      </c>
      <c r="BE28" s="1">
        <v>111.1</v>
      </c>
      <c r="BF28" s="1">
        <v>155</v>
      </c>
      <c r="BG28" s="3">
        <v>74.5</v>
      </c>
      <c r="BH28" s="3">
        <v>28.6</v>
      </c>
      <c r="BI28" s="1">
        <v>180</v>
      </c>
      <c r="BJ28" s="1">
        <v>182</v>
      </c>
      <c r="BK28" s="3">
        <v>2.4</v>
      </c>
      <c r="BL28" s="1">
        <v>95.4</v>
      </c>
      <c r="BM28" s="1">
        <v>142</v>
      </c>
      <c r="BN28" s="1">
        <v>63.5</v>
      </c>
      <c r="BO28" s="1">
        <v>125</v>
      </c>
      <c r="BP28" s="1">
        <v>90.6</v>
      </c>
      <c r="BQ28" s="1">
        <v>140</v>
      </c>
      <c r="BR28" s="1">
        <v>112</v>
      </c>
      <c r="BS28" s="1">
        <v>151</v>
      </c>
      <c r="BT28" s="3">
        <v>185.3</v>
      </c>
      <c r="BU28" s="1">
        <v>78</v>
      </c>
      <c r="BV28" s="1">
        <v>154</v>
      </c>
      <c r="BW28" s="1">
        <v>88</v>
      </c>
      <c r="BX28" s="1">
        <v>148</v>
      </c>
      <c r="BY28" s="1">
        <v>101</v>
      </c>
      <c r="BZ28" s="1">
        <v>123</v>
      </c>
      <c r="CA28" s="2">
        <v>120</v>
      </c>
      <c r="CB28" s="2">
        <v>0</v>
      </c>
      <c r="CC28" s="2">
        <v>19.736842110000001</v>
      </c>
      <c r="CD28" s="2">
        <v>102.5</v>
      </c>
      <c r="CE28" s="4" t="e">
        <v>#NULL!</v>
      </c>
      <c r="CF28" s="3">
        <v>172.4</v>
      </c>
      <c r="CG28" s="3">
        <v>25.6</v>
      </c>
      <c r="CH28" s="3">
        <v>25.1</v>
      </c>
      <c r="CI28" s="2">
        <v>9.2100000000000009</v>
      </c>
      <c r="CJ28" s="2">
        <v>12.81</v>
      </c>
      <c r="CK28" s="2">
        <v>1.8109999999999999</v>
      </c>
      <c r="CL28" s="2">
        <v>1.29</v>
      </c>
      <c r="CM28" s="2">
        <v>2.1309999999999998</v>
      </c>
      <c r="CN28" s="2">
        <v>1.26</v>
      </c>
      <c r="CO28">
        <v>87.5</v>
      </c>
      <c r="CP28">
        <v>1.17</v>
      </c>
      <c r="CQ28">
        <v>59</v>
      </c>
      <c r="CR28">
        <v>121</v>
      </c>
      <c r="CS28">
        <v>1.77</v>
      </c>
      <c r="CT28">
        <v>114</v>
      </c>
      <c r="CU28">
        <v>156</v>
      </c>
      <c r="CV28">
        <v>122.2</v>
      </c>
      <c r="CW28">
        <v>1.22</v>
      </c>
      <c r="CX28">
        <v>67</v>
      </c>
      <c r="CY28">
        <v>127</v>
      </c>
      <c r="CZ28">
        <v>1.82</v>
      </c>
      <c r="DA28">
        <v>136</v>
      </c>
      <c r="DB28">
        <v>161</v>
      </c>
      <c r="DC28">
        <v>26.521987240000001</v>
      </c>
      <c r="DD28">
        <v>29.099126210000001</v>
      </c>
      <c r="DE28">
        <v>28.675010440000001</v>
      </c>
      <c r="DF28">
        <v>27.330666749999999</v>
      </c>
      <c r="DG28">
        <v>31.518632459999999</v>
      </c>
      <c r="DH28">
        <v>30.882038909999999</v>
      </c>
      <c r="DI28">
        <v>30.869458309999999</v>
      </c>
      <c r="DJ28">
        <v>29.09530801</v>
      </c>
      <c r="DK28">
        <v>29.959938390000001</v>
      </c>
      <c r="DL28">
        <v>28.828553970000002</v>
      </c>
      <c r="DM28">
        <v>33.178252450000002</v>
      </c>
      <c r="DN28">
        <v>34.939066769999997</v>
      </c>
      <c r="DO28">
        <v>29.76041528</v>
      </c>
      <c r="DP28">
        <v>25.031747660000001</v>
      </c>
      <c r="DQ28">
        <v>26.09870621</v>
      </c>
      <c r="DR28">
        <v>27.97592684</v>
      </c>
      <c r="DS28">
        <v>30.661463120000001</v>
      </c>
      <c r="DT28">
        <v>33.026878019999998</v>
      </c>
      <c r="DU28">
        <v>19.553885319999999</v>
      </c>
      <c r="DV28">
        <v>30.297253940000001</v>
      </c>
      <c r="DW28">
        <v>27.558957240000002</v>
      </c>
      <c r="DX28">
        <v>29.163109380000002</v>
      </c>
      <c r="DY28">
        <v>28.728514489999998</v>
      </c>
      <c r="DZ28">
        <v>27.713978669999999</v>
      </c>
      <c r="EA28">
        <v>31.54229655</v>
      </c>
      <c r="EB28">
        <v>30.226935990000001</v>
      </c>
      <c r="EC28">
        <v>30.964419830000001</v>
      </c>
      <c r="ED28">
        <v>28.855582640000002</v>
      </c>
      <c r="EE28">
        <v>30.054007810000002</v>
      </c>
      <c r="EF28">
        <v>28.928650149999999</v>
      </c>
      <c r="EG28">
        <v>33.075417520000002</v>
      </c>
      <c r="EH28">
        <v>36.523351120000001</v>
      </c>
      <c r="EI28">
        <v>29.97354318</v>
      </c>
      <c r="EJ28">
        <v>25.749618510000001</v>
      </c>
      <c r="EK28">
        <v>26.723920469999999</v>
      </c>
      <c r="EL28">
        <v>28.508872029999999</v>
      </c>
      <c r="EM28">
        <v>30.889458980000001</v>
      </c>
      <c r="EN28">
        <v>34.582456299999997</v>
      </c>
      <c r="EO28">
        <v>19.813859140000002</v>
      </c>
      <c r="EP28">
        <v>30.883771759999998</v>
      </c>
      <c r="EQ28">
        <v>27.328305440000001</v>
      </c>
      <c r="ER28">
        <v>29.039562950000001</v>
      </c>
      <c r="ES28">
        <v>28.614539449999999</v>
      </c>
      <c r="ET28">
        <v>27.641525819999998</v>
      </c>
      <c r="EU28">
        <v>32.600800679999999</v>
      </c>
      <c r="EV28">
        <v>30.171670750000001</v>
      </c>
      <c r="EW28">
        <v>30.796523409999999</v>
      </c>
      <c r="EX28">
        <v>28.530277720000001</v>
      </c>
      <c r="EY28">
        <v>29.639375999999999</v>
      </c>
      <c r="EZ28">
        <v>25.951293669999998</v>
      </c>
      <c r="FA28">
        <v>36.655899490000003</v>
      </c>
      <c r="FB28">
        <v>33.95555409</v>
      </c>
      <c r="FC28">
        <v>29.362710369999999</v>
      </c>
      <c r="FD28">
        <v>22.851230109999999</v>
      </c>
      <c r="FE28">
        <v>26.02013474</v>
      </c>
      <c r="FF28">
        <v>27.58975315</v>
      </c>
      <c r="FG28">
        <v>32.085464539999997</v>
      </c>
      <c r="FH28">
        <v>31.856335919999999</v>
      </c>
      <c r="FI28">
        <v>19.694828220000002</v>
      </c>
      <c r="FJ28">
        <v>30.35299075</v>
      </c>
      <c r="FK28">
        <v>27.44954976</v>
      </c>
      <c r="FL28">
        <v>27.95170469</v>
      </c>
      <c r="FM28">
        <v>27.34760962</v>
      </c>
      <c r="FN28">
        <v>26.55465293</v>
      </c>
      <c r="FO28">
        <v>33.296534469999997</v>
      </c>
      <c r="FP28">
        <v>29.73424434</v>
      </c>
      <c r="FQ28">
        <v>29.803799739999999</v>
      </c>
      <c r="FR28">
        <v>27.005013300000002</v>
      </c>
      <c r="FS28">
        <v>28.898462590000001</v>
      </c>
      <c r="FT28">
        <v>25.442046439999999</v>
      </c>
      <c r="FU28">
        <v>33.610797269999999</v>
      </c>
      <c r="FV28">
        <v>35.551769180000001</v>
      </c>
      <c r="FW28">
        <v>28.48017888</v>
      </c>
      <c r="FX28">
        <v>23.740561169999999</v>
      </c>
      <c r="FY28">
        <v>25.457847139999998</v>
      </c>
      <c r="FZ28">
        <v>27.171502449999998</v>
      </c>
      <c r="GA28">
        <v>31.11074069</v>
      </c>
      <c r="GB28">
        <v>32.850872270000004</v>
      </c>
      <c r="GC28">
        <v>18.533674189999999</v>
      </c>
      <c r="GD28">
        <v>29.53546622</v>
      </c>
    </row>
    <row r="29" spans="1:186" x14ac:dyDescent="0.25">
      <c r="A29" t="s">
        <v>130</v>
      </c>
      <c r="B29" s="2">
        <v>-47.036077800000001</v>
      </c>
      <c r="C29" s="2">
        <v>-49.726887259999998</v>
      </c>
      <c r="D29" s="2">
        <v>-54.94615872</v>
      </c>
      <c r="E29" s="2">
        <v>-21.687775769999998</v>
      </c>
      <c r="F29" s="2">
        <v>212.3415957</v>
      </c>
      <c r="G29" s="2">
        <v>-43.090341199999997</v>
      </c>
      <c r="H29" s="2">
        <v>-3.1026189679999998</v>
      </c>
      <c r="I29" s="2">
        <v>-15.66625589</v>
      </c>
      <c r="J29" s="2">
        <v>-38.610182969999997</v>
      </c>
      <c r="K29" s="2">
        <v>-34.56738343</v>
      </c>
      <c r="L29" s="2">
        <v>26.21915808</v>
      </c>
      <c r="M29" s="2">
        <v>-100</v>
      </c>
      <c r="N29" s="2">
        <v>-48.498216319999997</v>
      </c>
      <c r="O29" s="2">
        <v>-40.097541810000003</v>
      </c>
      <c r="P29" s="2">
        <v>-8.265878829</v>
      </c>
      <c r="Q29" s="2">
        <v>50.954554860000002</v>
      </c>
      <c r="R29" s="2">
        <v>-10.58162557</v>
      </c>
      <c r="S29" s="2">
        <v>346.28504729999997</v>
      </c>
      <c r="T29" s="2">
        <v>-59.744556459999998</v>
      </c>
      <c r="U29" s="2">
        <v>-62.616715970000001</v>
      </c>
      <c r="V29" s="2">
        <v>-33.634487620000002</v>
      </c>
      <c r="W29" s="2">
        <v>-14.26860984</v>
      </c>
      <c r="X29" s="2">
        <v>-7.3975736769999996</v>
      </c>
      <c r="Y29" s="2">
        <v>11.425560880000001</v>
      </c>
      <c r="Z29" s="2">
        <v>18.173950649999998</v>
      </c>
      <c r="AA29" s="2">
        <v>10.9949355</v>
      </c>
      <c r="AB29" s="2">
        <v>18.16581497</v>
      </c>
      <c r="AC29" s="2">
        <v>48.47787005</v>
      </c>
      <c r="AD29" s="2">
        <v>-21.035667960000001</v>
      </c>
      <c r="AE29" s="2">
        <v>20.611721039999999</v>
      </c>
      <c r="AF29" s="2">
        <v>-39.396362910000001</v>
      </c>
      <c r="AG29" s="2">
        <v>-59.86115788</v>
      </c>
      <c r="AH29" s="2">
        <v>1.6520510749999999</v>
      </c>
      <c r="AI29" s="2">
        <v>59.972224199999999</v>
      </c>
      <c r="AJ29" s="2">
        <v>5.473763602</v>
      </c>
      <c r="AK29" s="2">
        <v>-8.3828796000000008</v>
      </c>
      <c r="AL29" s="2">
        <v>-15.86414514</v>
      </c>
      <c r="AM29" s="2">
        <v>203.8722411</v>
      </c>
      <c r="AN29" s="2">
        <v>-7.2984472020000002</v>
      </c>
      <c r="AO29" s="2">
        <v>-14.2158569</v>
      </c>
      <c r="AP29" s="1">
        <v>2</v>
      </c>
      <c r="AQ29" s="1">
        <v>57</v>
      </c>
      <c r="AR29" s="1">
        <v>2</v>
      </c>
      <c r="AS29" s="3">
        <v>82.8</v>
      </c>
      <c r="AT29" s="1">
        <v>1</v>
      </c>
      <c r="AU29" s="3">
        <v>21.5</v>
      </c>
      <c r="AV29" s="1">
        <v>160</v>
      </c>
      <c r="AW29" s="1">
        <v>148</v>
      </c>
      <c r="AX29" s="3">
        <v>1.8</v>
      </c>
      <c r="AY29" s="1">
        <v>85.2</v>
      </c>
      <c r="AZ29" s="1">
        <v>121</v>
      </c>
      <c r="BA29" s="1">
        <v>57.1</v>
      </c>
      <c r="BB29" s="1">
        <v>106</v>
      </c>
      <c r="BC29" s="1">
        <v>82.9</v>
      </c>
      <c r="BD29" s="1">
        <v>119</v>
      </c>
      <c r="BE29" s="1">
        <v>101</v>
      </c>
      <c r="BF29" s="1">
        <v>130</v>
      </c>
      <c r="BG29" s="3">
        <v>79.2</v>
      </c>
      <c r="BH29" s="3">
        <v>24.1</v>
      </c>
      <c r="BI29" s="1">
        <v>163</v>
      </c>
      <c r="BJ29" s="1">
        <v>164</v>
      </c>
      <c r="BK29" s="3">
        <v>2.1</v>
      </c>
      <c r="BL29" s="1">
        <v>99.8</v>
      </c>
      <c r="BM29" s="1">
        <v>122</v>
      </c>
      <c r="BN29" s="1">
        <v>65.099999999999994</v>
      </c>
      <c r="BO29" s="1">
        <v>108</v>
      </c>
      <c r="BP29" s="1">
        <v>100.2</v>
      </c>
      <c r="BQ29" s="1">
        <v>123</v>
      </c>
      <c r="BR29" s="1">
        <v>120.1</v>
      </c>
      <c r="BS29" s="1">
        <v>133</v>
      </c>
      <c r="BT29" s="3">
        <v>210.6</v>
      </c>
      <c r="BU29" s="1">
        <v>72</v>
      </c>
      <c r="BV29" s="1">
        <v>142</v>
      </c>
      <c r="BW29" s="1">
        <v>86</v>
      </c>
      <c r="BX29" s="1">
        <v>131</v>
      </c>
      <c r="BY29" s="1">
        <v>112</v>
      </c>
      <c r="BZ29" s="1">
        <v>127</v>
      </c>
      <c r="CA29" s="2">
        <v>480</v>
      </c>
      <c r="CB29" s="2">
        <v>0</v>
      </c>
      <c r="CC29" s="2">
        <v>10.81081081</v>
      </c>
      <c r="CD29" s="2">
        <v>37.5</v>
      </c>
      <c r="CE29" s="2">
        <v>14.571428571428571</v>
      </c>
      <c r="CF29" s="3">
        <v>169</v>
      </c>
      <c r="CG29" s="3">
        <v>29</v>
      </c>
      <c r="CH29" s="3">
        <v>27.7</v>
      </c>
      <c r="CI29" s="2">
        <v>8.25</v>
      </c>
      <c r="CJ29" s="2">
        <v>8.42</v>
      </c>
      <c r="CK29" s="2">
        <v>1.78</v>
      </c>
      <c r="CL29" s="2">
        <v>1.1599999999999999</v>
      </c>
      <c r="CM29" s="2">
        <v>1.909</v>
      </c>
      <c r="CN29" s="2">
        <v>1.18</v>
      </c>
      <c r="CO29">
        <v>82.5</v>
      </c>
      <c r="CP29">
        <v>1.07</v>
      </c>
      <c r="CQ29">
        <v>74</v>
      </c>
      <c r="CR29">
        <v>110</v>
      </c>
      <c r="CS29">
        <v>1.46</v>
      </c>
      <c r="CT29">
        <v>114</v>
      </c>
      <c r="CU29">
        <v>139</v>
      </c>
      <c r="CV29">
        <v>86.8</v>
      </c>
      <c r="CW29">
        <v>0.99</v>
      </c>
      <c r="CX29">
        <v>62</v>
      </c>
      <c r="CY29">
        <v>106</v>
      </c>
      <c r="CZ29">
        <v>1.5</v>
      </c>
      <c r="DA29">
        <v>112</v>
      </c>
      <c r="DB29">
        <v>134</v>
      </c>
      <c r="DC29">
        <v>28.788218069999999</v>
      </c>
      <c r="DD29">
        <v>29.80905954</v>
      </c>
      <c r="DE29">
        <v>29.07012585</v>
      </c>
      <c r="DF29">
        <v>28.601252169999999</v>
      </c>
      <c r="DG29">
        <v>34.625158659999997</v>
      </c>
      <c r="DH29">
        <v>31.116536119999999</v>
      </c>
      <c r="DI29">
        <v>31.42558056</v>
      </c>
      <c r="DJ29">
        <v>29.734098920000001</v>
      </c>
      <c r="DK29">
        <v>30.878043770000001</v>
      </c>
      <c r="DL29">
        <v>30.51153437</v>
      </c>
      <c r="DM29">
        <v>35.775324339999997</v>
      </c>
      <c r="DN29">
        <v>36.605097809999997</v>
      </c>
      <c r="DO29">
        <v>30.085811440000001</v>
      </c>
      <c r="DP29">
        <v>26.719683679999999</v>
      </c>
      <c r="DQ29">
        <v>27.011441690000002</v>
      </c>
      <c r="DR29">
        <v>29.841682209999998</v>
      </c>
      <c r="DS29">
        <v>31.471804500000001</v>
      </c>
      <c r="DT29">
        <v>36.053708370000003</v>
      </c>
      <c r="DU29">
        <v>20.250744770000001</v>
      </c>
      <c r="DV29">
        <v>31.17158461</v>
      </c>
      <c r="DW29">
        <v>30.094892359999999</v>
      </c>
      <c r="DX29">
        <v>31.194989100000001</v>
      </c>
      <c r="DY29">
        <v>30.62266924</v>
      </c>
      <c r="DZ29">
        <v>29.313453490000001</v>
      </c>
      <c r="EA29">
        <v>33.234559050000001</v>
      </c>
      <c r="EB29">
        <v>32.313989960000001</v>
      </c>
      <c r="EC29">
        <v>31.814093199999999</v>
      </c>
      <c r="ED29">
        <v>30.333698859999998</v>
      </c>
      <c r="EE29">
        <v>31.960311359999999</v>
      </c>
      <c r="EF29">
        <v>31.496859140000002</v>
      </c>
      <c r="EG29">
        <v>35.76199064</v>
      </c>
      <c r="EI29">
        <v>31.43503827</v>
      </c>
      <c r="EJ29">
        <v>27.839232200000001</v>
      </c>
      <c r="EK29">
        <v>27.483188299999998</v>
      </c>
      <c r="EL29">
        <v>29.556325210000001</v>
      </c>
      <c r="EM29">
        <v>31.982415580000001</v>
      </c>
      <c r="EN29">
        <v>34.120669970000002</v>
      </c>
      <c r="EO29">
        <v>21.97446339</v>
      </c>
      <c r="EP29">
        <v>33.007818309999998</v>
      </c>
      <c r="EQ29">
        <v>27.610928990000001</v>
      </c>
      <c r="ER29">
        <v>29.33423363</v>
      </c>
      <c r="ES29">
        <v>28.564297140000001</v>
      </c>
      <c r="ET29">
        <v>27.842070830000001</v>
      </c>
      <c r="EU29">
        <v>32.73288213</v>
      </c>
      <c r="EV29">
        <v>30.84376958</v>
      </c>
      <c r="EW29">
        <v>31.044452889999999</v>
      </c>
      <c r="EX29">
        <v>29.974393920000001</v>
      </c>
      <c r="EY29">
        <v>30.146160720000001</v>
      </c>
      <c r="EZ29">
        <v>30.194888779999999</v>
      </c>
      <c r="FA29">
        <v>34.934415129999998</v>
      </c>
      <c r="FB29">
        <v>35.59478052</v>
      </c>
      <c r="FC29">
        <v>29.851608519999999</v>
      </c>
      <c r="FD29">
        <v>26.622850929999998</v>
      </c>
      <c r="FE29">
        <v>26.695906950000001</v>
      </c>
      <c r="FF29">
        <v>28.689116970000001</v>
      </c>
      <c r="FG29">
        <v>30.916452060000001</v>
      </c>
      <c r="FH29">
        <v>35.788175500000001</v>
      </c>
      <c r="FI29">
        <v>19.683572730000002</v>
      </c>
      <c r="FJ29">
        <v>31.104906419999999</v>
      </c>
      <c r="FK29">
        <v>28.18699458</v>
      </c>
      <c r="FL29">
        <v>29.521108269999999</v>
      </c>
      <c r="FM29">
        <v>28.63398303</v>
      </c>
      <c r="FN29">
        <v>27.630488100000001</v>
      </c>
      <c r="FO29">
        <v>32.431920159999997</v>
      </c>
      <c r="FP29">
        <v>30.638072680000001</v>
      </c>
      <c r="FQ29">
        <v>30.74359557</v>
      </c>
      <c r="FR29">
        <v>29.32644204</v>
      </c>
      <c r="FS29">
        <v>30.45801651</v>
      </c>
      <c r="FT29">
        <v>29.86288965</v>
      </c>
      <c r="FU29">
        <v>35.648533890000003</v>
      </c>
      <c r="FV29">
        <v>36.935167749999998</v>
      </c>
      <c r="FW29">
        <v>29.77956618</v>
      </c>
      <c r="FX29">
        <v>25.861559060000001</v>
      </c>
      <c r="FY29">
        <v>26.567765569999999</v>
      </c>
      <c r="FZ29">
        <v>28.775062909999999</v>
      </c>
      <c r="GA29">
        <v>31.131882340000001</v>
      </c>
      <c r="GB29">
        <v>34.051621070000003</v>
      </c>
      <c r="GC29">
        <v>19.751632369999999</v>
      </c>
      <c r="GD29">
        <v>31.290846030000001</v>
      </c>
    </row>
    <row r="30" spans="1:186" x14ac:dyDescent="0.25">
      <c r="A30" t="s">
        <v>131</v>
      </c>
      <c r="B30" s="2">
        <v>-48.3577127</v>
      </c>
      <c r="C30" s="2">
        <v>16.007791999999998</v>
      </c>
      <c r="D30" s="2">
        <v>23.155854210000001</v>
      </c>
      <c r="E30" s="2">
        <v>-51.37319119</v>
      </c>
      <c r="F30" s="2">
        <v>46.743003450000003</v>
      </c>
      <c r="G30" s="2">
        <v>-18.023566299999999</v>
      </c>
      <c r="H30" s="2">
        <v>-46.00266955</v>
      </c>
      <c r="I30" s="2">
        <v>70.764775810000003</v>
      </c>
      <c r="J30" s="2">
        <v>-11.70953508</v>
      </c>
      <c r="K30" s="2">
        <v>115.4950709</v>
      </c>
      <c r="L30" s="2">
        <v>-37.359561880000001</v>
      </c>
      <c r="M30" s="2">
        <v>925.0877097</v>
      </c>
      <c r="N30" s="2">
        <v>9.2391478669999998</v>
      </c>
      <c r="O30" s="2">
        <v>-0.71741068600000002</v>
      </c>
      <c r="P30" s="2">
        <v>-13.261343249999999</v>
      </c>
      <c r="Q30" s="2">
        <v>102.29286159999999</v>
      </c>
      <c r="R30" s="2">
        <v>-33.879026230000001</v>
      </c>
      <c r="S30" s="2">
        <v>-62.581819170000003</v>
      </c>
      <c r="T30" s="2">
        <v>-37.493304780000003</v>
      </c>
      <c r="U30" s="2">
        <v>-30.112504390000002</v>
      </c>
      <c r="V30" s="2">
        <v>-24.351981299999998</v>
      </c>
      <c r="W30" s="2">
        <v>13.096228050000001</v>
      </c>
      <c r="X30" s="2">
        <v>16.73140175</v>
      </c>
      <c r="Y30" s="2">
        <v>0.93703307199999997</v>
      </c>
      <c r="Z30" s="2">
        <v>68.363141510000005</v>
      </c>
      <c r="AA30" s="2">
        <v>4.7044543440000002</v>
      </c>
      <c r="AB30" s="2">
        <v>34.599423790000003</v>
      </c>
      <c r="AC30" s="2">
        <v>8.2424902059999994</v>
      </c>
      <c r="AD30" s="2">
        <v>2.318815431</v>
      </c>
      <c r="AE30" s="2">
        <v>29.765614129999999</v>
      </c>
      <c r="AF30" s="2">
        <v>39.000872540000003</v>
      </c>
      <c r="AG30" s="2">
        <v>-31.705166250000001</v>
      </c>
      <c r="AH30" s="2">
        <v>30.74747893</v>
      </c>
      <c r="AI30" s="2">
        <v>9.574030059</v>
      </c>
      <c r="AJ30" s="2">
        <v>-3.616784875</v>
      </c>
      <c r="AK30" s="2">
        <v>-16.98945586</v>
      </c>
      <c r="AL30" s="2">
        <v>-51.178106630000002</v>
      </c>
      <c r="AM30" s="2">
        <v>-60.146661119999997</v>
      </c>
      <c r="AN30" s="2">
        <v>24.217485870000001</v>
      </c>
      <c r="AO30" s="2">
        <v>10.61263274</v>
      </c>
      <c r="AP30" s="1">
        <v>1</v>
      </c>
      <c r="AQ30" s="1">
        <v>33</v>
      </c>
      <c r="AR30" s="1">
        <v>1</v>
      </c>
      <c r="AS30" s="3">
        <v>89.2</v>
      </c>
      <c r="AT30" s="1">
        <v>1</v>
      </c>
      <c r="AU30" s="3">
        <v>32.200000000000003</v>
      </c>
      <c r="AV30" s="1">
        <v>169</v>
      </c>
      <c r="AW30" s="1">
        <v>250</v>
      </c>
      <c r="AX30" s="3">
        <v>2.8</v>
      </c>
      <c r="AY30" s="1">
        <v>157.80000000000001</v>
      </c>
      <c r="AZ30" s="1">
        <v>141</v>
      </c>
      <c r="BA30" s="1">
        <v>107.2</v>
      </c>
      <c r="BB30" s="1">
        <v>122</v>
      </c>
      <c r="BC30" s="1">
        <v>129.6</v>
      </c>
      <c r="BD30" s="1">
        <v>130</v>
      </c>
      <c r="BE30" s="1">
        <v>173.8</v>
      </c>
      <c r="BF30" s="1">
        <v>148</v>
      </c>
      <c r="BG30" s="3">
        <v>88.7</v>
      </c>
      <c r="BH30" s="3">
        <v>36.799999999999997</v>
      </c>
      <c r="BI30" s="1">
        <v>173</v>
      </c>
      <c r="BJ30" s="1">
        <v>300</v>
      </c>
      <c r="BK30" s="3">
        <v>3.4</v>
      </c>
      <c r="BL30" s="1">
        <v>194</v>
      </c>
      <c r="BM30" s="1">
        <v>146</v>
      </c>
      <c r="BN30" s="1">
        <v>146.30000000000001</v>
      </c>
      <c r="BO30" s="1">
        <v>128</v>
      </c>
      <c r="BP30" s="1">
        <v>173.3</v>
      </c>
      <c r="BQ30" s="1">
        <v>138</v>
      </c>
      <c r="BR30" s="1">
        <v>207</v>
      </c>
      <c r="BS30" s="1">
        <v>151</v>
      </c>
      <c r="BT30" s="3">
        <v>289.10000000000002</v>
      </c>
      <c r="BU30" s="1">
        <v>131</v>
      </c>
      <c r="BV30" s="1">
        <v>148</v>
      </c>
      <c r="BW30" s="1">
        <v>143</v>
      </c>
      <c r="BX30" s="1">
        <v>142</v>
      </c>
      <c r="BY30" s="1">
        <v>111</v>
      </c>
      <c r="BZ30" s="1">
        <v>134</v>
      </c>
      <c r="CA30" s="2">
        <v>1080</v>
      </c>
      <c r="CB30" s="2">
        <v>0</v>
      </c>
      <c r="CC30" s="2">
        <v>20</v>
      </c>
      <c r="CD30" s="2">
        <v>21.888888888888889</v>
      </c>
      <c r="CE30" s="2">
        <v>32.333333333333336</v>
      </c>
      <c r="CF30" s="3">
        <v>181.6</v>
      </c>
      <c r="CG30" s="3">
        <v>27</v>
      </c>
      <c r="CH30" s="3">
        <v>26.9</v>
      </c>
      <c r="CI30" s="2">
        <v>6.86</v>
      </c>
      <c r="CJ30" s="2">
        <v>10.58</v>
      </c>
      <c r="CK30" s="2">
        <v>2.8719999999999999</v>
      </c>
      <c r="CL30" s="2">
        <v>1.05</v>
      </c>
      <c r="CM30" s="2">
        <v>3.2639999999999998</v>
      </c>
      <c r="CN30" s="2">
        <v>1.08</v>
      </c>
      <c r="CO30">
        <v>87.8</v>
      </c>
      <c r="CP30">
        <v>1.73</v>
      </c>
      <c r="CQ30">
        <v>112</v>
      </c>
      <c r="CR30">
        <v>124</v>
      </c>
      <c r="CS30">
        <v>2.74</v>
      </c>
      <c r="CT30">
        <v>226</v>
      </c>
      <c r="CU30">
        <v>163</v>
      </c>
      <c r="CV30">
        <v>110.8</v>
      </c>
      <c r="CW30">
        <v>2.21</v>
      </c>
      <c r="CX30">
        <v>169</v>
      </c>
      <c r="CY30">
        <v>136</v>
      </c>
      <c r="CZ30">
        <v>2.83</v>
      </c>
      <c r="DA30">
        <v>238</v>
      </c>
      <c r="DB30">
        <v>160</v>
      </c>
      <c r="DC30">
        <v>26.978363000000002</v>
      </c>
      <c r="DD30">
        <v>28.632150330000002</v>
      </c>
      <c r="DE30">
        <v>27.992813430000002</v>
      </c>
      <c r="DF30">
        <v>26.050210799999999</v>
      </c>
      <c r="DG30">
        <v>30.783380650000002</v>
      </c>
      <c r="DH30">
        <v>29.488101149999999</v>
      </c>
      <c r="DI30">
        <v>29.263590149999999</v>
      </c>
      <c r="DJ30">
        <v>27.46265416</v>
      </c>
      <c r="DK30">
        <v>29.564884899999999</v>
      </c>
      <c r="DL30">
        <v>27.138789559999999</v>
      </c>
      <c r="DM30">
        <v>31.117315470000001</v>
      </c>
      <c r="DN30">
        <v>36.678561459999997</v>
      </c>
      <c r="DO30">
        <v>28.347837519999999</v>
      </c>
      <c r="DP30">
        <v>24.959880800000001</v>
      </c>
      <c r="DQ30">
        <v>24.853667009999999</v>
      </c>
      <c r="DR30">
        <v>28.061551380000001</v>
      </c>
      <c r="DS30">
        <v>29.57306883</v>
      </c>
      <c r="DT30">
        <v>33.015797669999998</v>
      </c>
      <c r="DU30">
        <v>18.759153900000001</v>
      </c>
      <c r="DV30">
        <v>29.723645820000002</v>
      </c>
      <c r="DW30">
        <v>28.46114425</v>
      </c>
      <c r="DX30">
        <v>28.88474566</v>
      </c>
      <c r="DY30">
        <v>28.154521110000001</v>
      </c>
      <c r="DZ30">
        <v>27.624445999999999</v>
      </c>
      <c r="EA30">
        <v>30.678730130000002</v>
      </c>
      <c r="EB30">
        <v>30.268489970000001</v>
      </c>
      <c r="EC30">
        <v>30.678587530000001</v>
      </c>
      <c r="ED30">
        <v>27.12756053</v>
      </c>
      <c r="EE30">
        <v>30.232486980000001</v>
      </c>
      <c r="EF30">
        <v>26.45005926</v>
      </c>
      <c r="EG30">
        <v>32.306624110000001</v>
      </c>
      <c r="EH30">
        <v>33.619198259999997</v>
      </c>
      <c r="EI30">
        <v>28.691813849999999</v>
      </c>
      <c r="EJ30">
        <v>25.44912536</v>
      </c>
      <c r="EK30">
        <v>25.548222979999998</v>
      </c>
      <c r="EL30">
        <v>27.46891982</v>
      </c>
      <c r="EM30">
        <v>30.680181879999999</v>
      </c>
      <c r="EN30">
        <v>34.988308719999999</v>
      </c>
      <c r="EO30">
        <v>19.951711410000001</v>
      </c>
      <c r="EP30">
        <v>30.74654804</v>
      </c>
      <c r="EQ30">
        <v>27.24950011</v>
      </c>
      <c r="ER30">
        <v>28.621143709999998</v>
      </c>
      <c r="ES30">
        <v>27.957089719999999</v>
      </c>
      <c r="ET30">
        <v>27.53977871</v>
      </c>
      <c r="EU30">
        <v>31.265649199999999</v>
      </c>
      <c r="EV30">
        <v>30.18464548</v>
      </c>
      <c r="EW30">
        <v>30.717532420000001</v>
      </c>
      <c r="EX30">
        <v>28.712235440000001</v>
      </c>
      <c r="EY30">
        <v>29.85569336</v>
      </c>
      <c r="EZ30">
        <v>28.971225390000001</v>
      </c>
      <c r="FA30">
        <v>32.740413490000002</v>
      </c>
      <c r="FB30">
        <v>34.989677890000003</v>
      </c>
      <c r="FC30">
        <v>29.3496147</v>
      </c>
      <c r="FD30">
        <v>25.122122449999999</v>
      </c>
      <c r="FE30">
        <v>25.921508790000001</v>
      </c>
      <c r="FF30">
        <v>28.500882959999998</v>
      </c>
      <c r="FG30">
        <v>30.826021300000001</v>
      </c>
      <c r="FH30">
        <v>32.873508139999998</v>
      </c>
      <c r="FI30">
        <v>19.673369359999999</v>
      </c>
      <c r="FJ30">
        <v>30.566924360000002</v>
      </c>
      <c r="FK30">
        <v>26.428950489999998</v>
      </c>
      <c r="FL30">
        <v>27.189317119999998</v>
      </c>
      <c r="FM30">
        <v>26.477174600000001</v>
      </c>
      <c r="FN30">
        <v>26.280843669999999</v>
      </c>
      <c r="FO30">
        <v>29.22902646</v>
      </c>
      <c r="FP30">
        <v>28.87000926</v>
      </c>
      <c r="FQ30">
        <v>29.02112305</v>
      </c>
      <c r="FR30">
        <v>27.347085060000001</v>
      </c>
      <c r="FS30">
        <v>28.576090929999999</v>
      </c>
      <c r="FT30">
        <v>27.33040853</v>
      </c>
      <c r="FU30">
        <v>30.99509398</v>
      </c>
      <c r="FV30">
        <v>34.324562239999999</v>
      </c>
      <c r="FW30">
        <v>27.697339899999999</v>
      </c>
      <c r="FX30">
        <v>23.73838756</v>
      </c>
      <c r="FY30">
        <v>24.732745690000002</v>
      </c>
      <c r="FZ30">
        <v>27.53915838</v>
      </c>
      <c r="GA30">
        <v>30.671111969999998</v>
      </c>
      <c r="GB30">
        <v>33.02712348</v>
      </c>
      <c r="GC30">
        <v>18.09897162</v>
      </c>
      <c r="GD30">
        <v>29.168849640000001</v>
      </c>
    </row>
    <row r="31" spans="1:186" x14ac:dyDescent="0.25">
      <c r="A31" t="s">
        <v>132</v>
      </c>
      <c r="B31" s="2">
        <v>-7.4242591999999998</v>
      </c>
      <c r="C31" s="2">
        <v>2.2961301160000001</v>
      </c>
      <c r="D31" s="2">
        <v>23.37306714</v>
      </c>
      <c r="E31" s="2">
        <v>-14.066065030000001</v>
      </c>
      <c r="F31" s="2">
        <v>44.681187469999998</v>
      </c>
      <c r="G31" s="2">
        <v>-17.281397720000001</v>
      </c>
      <c r="H31" s="2">
        <v>-26.876297009999998</v>
      </c>
      <c r="I31" s="2">
        <v>20.178647779999999</v>
      </c>
      <c r="J31" s="2">
        <v>-4.2297927099999999</v>
      </c>
      <c r="K31" s="2">
        <v>-8.6984206109999995</v>
      </c>
      <c r="L31" s="2">
        <v>64.364642270000004</v>
      </c>
      <c r="M31" s="2">
        <v>-52.285666820000003</v>
      </c>
      <c r="N31" s="2">
        <v>22.777569060000001</v>
      </c>
      <c r="O31" s="2">
        <v>9.7578663680000002</v>
      </c>
      <c r="P31" s="2">
        <v>1.343877328</v>
      </c>
      <c r="Q31" s="2">
        <v>-0.89245162</v>
      </c>
      <c r="R31" s="2">
        <v>-11.55464832</v>
      </c>
      <c r="S31" s="2">
        <v>-5.3318263239999997</v>
      </c>
      <c r="T31" s="2">
        <v>12.98994319</v>
      </c>
      <c r="U31" s="2">
        <v>7.8484938990000002</v>
      </c>
      <c r="V31" s="2">
        <v>-18.584614080000001</v>
      </c>
      <c r="W31" s="2">
        <v>-2.164692482</v>
      </c>
      <c r="X31" s="2">
        <v>-14.419339409999999</v>
      </c>
      <c r="Y31" s="2">
        <v>-6.46203314</v>
      </c>
      <c r="Z31" s="2">
        <v>121.3100505</v>
      </c>
      <c r="AA31" s="2">
        <v>15.14317031</v>
      </c>
      <c r="AB31" s="2">
        <v>22.12906241</v>
      </c>
      <c r="AC31" s="2">
        <v>-13.803308360000001</v>
      </c>
      <c r="AD31" s="2">
        <v>-9.198206678</v>
      </c>
      <c r="AE31" s="2">
        <v>-5.0539559580000004</v>
      </c>
      <c r="AF31" s="2">
        <v>71.493374399999993</v>
      </c>
      <c r="AG31" s="2">
        <v>-51.427969060000002</v>
      </c>
      <c r="AH31" s="2">
        <v>21.33272981</v>
      </c>
      <c r="AI31" s="2">
        <v>10.51877803</v>
      </c>
      <c r="AJ31" s="2">
        <v>7.7887461770000002</v>
      </c>
      <c r="AK31" s="2">
        <v>-17.217842109999999</v>
      </c>
      <c r="AL31" s="2">
        <v>-27.867365459999998</v>
      </c>
      <c r="AM31" s="2">
        <v>24.045456059999999</v>
      </c>
      <c r="AN31" s="2">
        <v>-10.037560040000001</v>
      </c>
      <c r="AO31" s="2">
        <v>-15.475540369999999</v>
      </c>
      <c r="AP31" s="1">
        <v>2</v>
      </c>
      <c r="AQ31" s="1">
        <v>25</v>
      </c>
      <c r="AR31" s="1">
        <v>1</v>
      </c>
      <c r="AS31" s="3">
        <v>62.3</v>
      </c>
      <c r="AT31" s="1">
        <v>1</v>
      </c>
      <c r="AU31" s="3">
        <v>33.5</v>
      </c>
      <c r="AV31" s="1">
        <v>163</v>
      </c>
      <c r="AW31" s="1">
        <v>192</v>
      </c>
      <c r="AX31" s="3">
        <v>3.1</v>
      </c>
      <c r="AY31" s="1">
        <v>121.2</v>
      </c>
      <c r="AZ31" s="1">
        <v>132</v>
      </c>
      <c r="BA31" s="1">
        <v>77.7</v>
      </c>
      <c r="BB31" s="1">
        <v>111</v>
      </c>
      <c r="BC31" s="1">
        <v>121.3</v>
      </c>
      <c r="BD31" s="1">
        <v>132</v>
      </c>
      <c r="BE31" s="1">
        <v>146.6</v>
      </c>
      <c r="BF31" s="1">
        <v>144</v>
      </c>
      <c r="BG31" s="3">
        <v>61.8</v>
      </c>
      <c r="BH31" s="3">
        <v>33.799999999999997</v>
      </c>
      <c r="BI31" s="1">
        <v>164</v>
      </c>
      <c r="BJ31" s="1">
        <v>201</v>
      </c>
      <c r="BK31" s="3">
        <v>3.3</v>
      </c>
      <c r="BL31" s="1">
        <v>126.2</v>
      </c>
      <c r="BM31" s="1">
        <v>139</v>
      </c>
      <c r="BN31" s="1">
        <v>91</v>
      </c>
      <c r="BO31" s="1">
        <v>125</v>
      </c>
      <c r="BP31" s="1">
        <v>110.1</v>
      </c>
      <c r="BQ31" s="1">
        <v>132</v>
      </c>
      <c r="BR31" s="1">
        <v>136.30000000000001</v>
      </c>
      <c r="BS31" s="1">
        <v>143</v>
      </c>
      <c r="BT31" s="3">
        <v>208.3</v>
      </c>
      <c r="BU31" s="1">
        <v>103</v>
      </c>
      <c r="BV31" s="1">
        <v>132</v>
      </c>
      <c r="BW31" s="1">
        <v>116</v>
      </c>
      <c r="BX31" s="1">
        <v>141</v>
      </c>
      <c r="BY31" s="1">
        <v>142</v>
      </c>
      <c r="BZ31" s="1">
        <v>150</v>
      </c>
      <c r="CA31" s="2">
        <v>195</v>
      </c>
      <c r="CB31" s="2">
        <v>70</v>
      </c>
      <c r="CC31" s="2">
        <v>4.6875</v>
      </c>
      <c r="CD31" s="2">
        <v>25.2</v>
      </c>
      <c r="CE31" s="2">
        <v>15.666666666666666</v>
      </c>
      <c r="CF31" s="3">
        <v>165.5</v>
      </c>
      <c r="CG31" s="3">
        <v>22.7</v>
      </c>
      <c r="CH31" s="3">
        <v>22.6</v>
      </c>
      <c r="CI31" s="2">
        <v>6.91</v>
      </c>
      <c r="CJ31" s="2">
        <v>9.34</v>
      </c>
      <c r="CK31" s="2">
        <v>2.0870000000000002</v>
      </c>
      <c r="CL31" s="2">
        <v>0.99</v>
      </c>
      <c r="CM31" s="2">
        <v>2.089</v>
      </c>
      <c r="CN31" s="2">
        <v>1.1100000000000001</v>
      </c>
      <c r="CO31">
        <v>78.900000000000006</v>
      </c>
      <c r="CP31">
        <v>1.38</v>
      </c>
      <c r="CQ31">
        <v>110</v>
      </c>
      <c r="CR31">
        <v>123</v>
      </c>
      <c r="CS31">
        <v>1.86</v>
      </c>
      <c r="CT31">
        <v>155</v>
      </c>
      <c r="CU31">
        <v>150</v>
      </c>
      <c r="CV31">
        <v>92.3</v>
      </c>
      <c r="CW31">
        <v>1.08</v>
      </c>
      <c r="CX31">
        <v>69</v>
      </c>
      <c r="CY31">
        <v>112</v>
      </c>
      <c r="CZ31">
        <v>1.98</v>
      </c>
      <c r="DA31">
        <v>174</v>
      </c>
      <c r="DB31">
        <v>158</v>
      </c>
      <c r="DC31">
        <v>27.87051159</v>
      </c>
      <c r="DD31">
        <v>29.175762720000002</v>
      </c>
      <c r="DE31">
        <v>28.619443449999999</v>
      </c>
      <c r="DF31">
        <v>28.13488371</v>
      </c>
      <c r="DG31">
        <v>30.81949779</v>
      </c>
      <c r="DH31">
        <v>29.775316239999999</v>
      </c>
      <c r="DI31">
        <v>30.03932477</v>
      </c>
      <c r="DJ31">
        <v>29.312118590000001</v>
      </c>
      <c r="DK31">
        <v>30.00504085</v>
      </c>
      <c r="DL31">
        <v>29.595685929999998</v>
      </c>
      <c r="DM31">
        <v>32.590342819999996</v>
      </c>
      <c r="DN31">
        <v>34.495301949999998</v>
      </c>
      <c r="DO31">
        <v>29.670457760000001</v>
      </c>
      <c r="DP31">
        <v>26.558526539999999</v>
      </c>
      <c r="DQ31">
        <v>26.13176133</v>
      </c>
      <c r="DR31">
        <v>28.1148685</v>
      </c>
      <c r="DS31">
        <v>30.611103159999999</v>
      </c>
      <c r="DT31">
        <v>34.33336783</v>
      </c>
      <c r="DU31">
        <v>19.90205692</v>
      </c>
      <c r="DV31">
        <v>30.761896419999999</v>
      </c>
      <c r="DW31">
        <v>27.801552359999999</v>
      </c>
      <c r="DX31">
        <v>28.955036459999999</v>
      </c>
      <c r="DY31">
        <v>28.11395314</v>
      </c>
      <c r="DZ31">
        <v>28.179088220000001</v>
      </c>
      <c r="EA31">
        <v>30.071836520000002</v>
      </c>
      <c r="EB31">
        <v>29.877486040000001</v>
      </c>
      <c r="EC31">
        <v>30.328902110000001</v>
      </c>
      <c r="ED31">
        <v>28.846503949999999</v>
      </c>
      <c r="EE31">
        <v>29.884515310000001</v>
      </c>
      <c r="EF31">
        <v>29.547792869999999</v>
      </c>
      <c r="EG31">
        <v>31.648794379999998</v>
      </c>
      <c r="EH31">
        <v>35.433811900000002</v>
      </c>
      <c r="EI31">
        <v>29.17232211</v>
      </c>
      <c r="EJ31">
        <v>26.230782699999999</v>
      </c>
      <c r="EK31">
        <v>25.925250980000001</v>
      </c>
      <c r="EL31">
        <v>27.942275890000001</v>
      </c>
      <c r="EM31">
        <v>30.611521570000001</v>
      </c>
      <c r="EN31">
        <v>34.230434789999997</v>
      </c>
      <c r="EO31">
        <v>19.530198609999999</v>
      </c>
      <c r="EP31">
        <v>30.460828079999999</v>
      </c>
      <c r="EQ31">
        <v>27.690011559999999</v>
      </c>
      <c r="ER31">
        <v>28.9277546</v>
      </c>
      <c r="ES31">
        <v>28.066231210000002</v>
      </c>
      <c r="ET31">
        <v>27.825409919999998</v>
      </c>
      <c r="EU31">
        <v>30.485598840000002</v>
      </c>
      <c r="EV31">
        <v>30.021732740000001</v>
      </c>
      <c r="EW31">
        <v>30.18472804</v>
      </c>
      <c r="EX31">
        <v>28.25952229</v>
      </c>
      <c r="EY31">
        <v>29.800112899999998</v>
      </c>
      <c r="EZ31">
        <v>28.786688680000001</v>
      </c>
      <c r="FA31">
        <v>31.73271325</v>
      </c>
      <c r="FB31">
        <v>34.590372100000003</v>
      </c>
      <c r="FC31">
        <v>28.790916970000001</v>
      </c>
      <c r="FD31">
        <v>25.992916390000001</v>
      </c>
      <c r="FE31">
        <v>25.534092919999999</v>
      </c>
      <c r="FF31">
        <v>27.704296899999999</v>
      </c>
      <c r="FG31">
        <v>30.20412309</v>
      </c>
      <c r="FH31">
        <v>34.613153349999997</v>
      </c>
      <c r="FI31">
        <v>19.452307909999998</v>
      </c>
      <c r="FJ31">
        <v>30.29464741</v>
      </c>
      <c r="FK31">
        <v>27.14659086</v>
      </c>
      <c r="FL31">
        <v>28.105071949999999</v>
      </c>
      <c r="FM31">
        <v>27.44696849</v>
      </c>
      <c r="FN31">
        <v>27.071004179999999</v>
      </c>
      <c r="FO31">
        <v>28.422146860000002</v>
      </c>
      <c r="FP31">
        <v>28.9514511</v>
      </c>
      <c r="FQ31">
        <v>29.02491346</v>
      </c>
      <c r="FR31">
        <v>27.629357200000001</v>
      </c>
      <c r="FS31">
        <v>29.090834409999999</v>
      </c>
      <c r="FT31">
        <v>28.009571619999999</v>
      </c>
      <c r="FU31">
        <v>30.05689954</v>
      </c>
      <c r="FV31">
        <v>34.832072179999997</v>
      </c>
      <c r="FW31">
        <v>27.641046079999999</v>
      </c>
      <c r="FX31">
        <v>24.98494213</v>
      </c>
      <c r="FY31">
        <v>24.564137949999999</v>
      </c>
      <c r="FZ31">
        <v>27.135570300000001</v>
      </c>
      <c r="GA31">
        <v>29.844713809999998</v>
      </c>
      <c r="GB31">
        <v>33.429672340000003</v>
      </c>
      <c r="GC31">
        <v>18.757145619999999</v>
      </c>
      <c r="GD31">
        <v>29.694261000000001</v>
      </c>
    </row>
    <row r="32" spans="1:186" x14ac:dyDescent="0.25">
      <c r="A32" t="s">
        <v>133</v>
      </c>
      <c r="B32" s="2">
        <v>-56.035843890000002</v>
      </c>
      <c r="C32" s="2">
        <v>46.407799310000001</v>
      </c>
      <c r="D32" s="2">
        <v>54.194562269999999</v>
      </c>
      <c r="E32" s="2">
        <v>29.26078098</v>
      </c>
      <c r="F32" s="2">
        <v>-95.231097210000001</v>
      </c>
      <c r="G32" s="2">
        <v>32.532694309999997</v>
      </c>
      <c r="H32" s="2">
        <v>47.266670120000001</v>
      </c>
      <c r="I32" s="2">
        <v>34.251499180000003</v>
      </c>
      <c r="J32" s="2">
        <v>31.795360169999999</v>
      </c>
      <c r="K32" s="2">
        <v>34.658159019999999</v>
      </c>
      <c r="L32" s="2">
        <v>28.746307250000001</v>
      </c>
      <c r="M32" s="2">
        <v>-48.440852270000001</v>
      </c>
      <c r="N32" s="2">
        <v>58.366372810000001</v>
      </c>
      <c r="O32" s="2">
        <v>44.878450579999999</v>
      </c>
      <c r="P32" s="2">
        <v>13.05656448</v>
      </c>
      <c r="Q32" s="2">
        <v>-10.01165215</v>
      </c>
      <c r="R32" s="2">
        <v>-2.9568553419999999</v>
      </c>
      <c r="S32" s="2">
        <v>-1.7009957739999999</v>
      </c>
      <c r="T32" s="2">
        <v>34.41109831</v>
      </c>
      <c r="U32" s="2">
        <v>76.915084480000004</v>
      </c>
      <c r="V32" s="2">
        <v>41.700519030000002</v>
      </c>
      <c r="W32" s="2">
        <v>9.9036180110000007</v>
      </c>
      <c r="X32" s="2">
        <v>10.120781259999999</v>
      </c>
      <c r="Y32" s="2">
        <v>14.10212419</v>
      </c>
      <c r="Z32" s="2">
        <v>128.20466500000001</v>
      </c>
      <c r="AA32" s="2">
        <v>-19.770580559999999</v>
      </c>
      <c r="AB32" s="2">
        <v>-14.177476349999999</v>
      </c>
      <c r="AC32" s="2">
        <v>-26.518903770000001</v>
      </c>
      <c r="AD32" s="2">
        <v>-5.6927624100000003</v>
      </c>
      <c r="AE32" s="2">
        <v>-81.363195009999998</v>
      </c>
      <c r="AF32" s="2">
        <v>289.85375959999999</v>
      </c>
      <c r="AG32" s="2">
        <v>147.49438129999999</v>
      </c>
      <c r="AH32" s="2">
        <v>-32.720697850000001</v>
      </c>
      <c r="AI32" s="2">
        <v>-43.627502970000002</v>
      </c>
      <c r="AJ32" s="2">
        <v>-6.3107891230000002</v>
      </c>
      <c r="AK32" s="2">
        <v>-44.41568607</v>
      </c>
      <c r="AL32" s="2">
        <v>36.466258250000003</v>
      </c>
      <c r="AM32" s="2">
        <v>-45.54432379</v>
      </c>
      <c r="AN32" s="2">
        <v>57.556912230000002</v>
      </c>
      <c r="AO32" s="2">
        <v>12.859583669999999</v>
      </c>
      <c r="AP32" s="1">
        <v>1</v>
      </c>
      <c r="AQ32" s="1">
        <v>24</v>
      </c>
      <c r="AR32" s="1">
        <v>1</v>
      </c>
      <c r="AS32" s="3">
        <v>65.8</v>
      </c>
      <c r="AT32" s="1">
        <v>1</v>
      </c>
      <c r="AU32" s="3">
        <v>40.200000000000003</v>
      </c>
      <c r="AV32" s="1">
        <v>181</v>
      </c>
      <c r="AW32" s="1">
        <v>225</v>
      </c>
      <c r="AX32" s="3">
        <v>3.4</v>
      </c>
      <c r="AY32" s="1">
        <v>120</v>
      </c>
      <c r="AZ32" s="1">
        <v>123</v>
      </c>
      <c r="BA32" s="1">
        <v>83.9</v>
      </c>
      <c r="BB32" s="1">
        <v>108</v>
      </c>
      <c r="BC32" s="1">
        <v>104.2</v>
      </c>
      <c r="BD32" s="1">
        <v>116</v>
      </c>
      <c r="BE32" s="1">
        <v>131.4</v>
      </c>
      <c r="BF32" s="1">
        <v>128</v>
      </c>
      <c r="BG32" s="3">
        <v>69.599999999999994</v>
      </c>
      <c r="BH32" s="3">
        <v>39.799999999999997</v>
      </c>
      <c r="BI32" s="1">
        <v>184</v>
      </c>
      <c r="BJ32" s="1">
        <v>239</v>
      </c>
      <c r="BK32" s="3">
        <v>3.4</v>
      </c>
      <c r="BL32" s="1">
        <v>127</v>
      </c>
      <c r="BM32" s="1">
        <v>133</v>
      </c>
      <c r="BN32" s="1">
        <v>88.6</v>
      </c>
      <c r="BO32" s="1">
        <v>116</v>
      </c>
      <c r="BP32" s="1">
        <v>109.4</v>
      </c>
      <c r="BQ32" s="1">
        <v>125</v>
      </c>
      <c r="BR32" s="1">
        <v>139.30000000000001</v>
      </c>
      <c r="BS32" s="1">
        <v>139</v>
      </c>
      <c r="BT32" s="3">
        <v>195.9</v>
      </c>
      <c r="BU32" s="1">
        <v>100</v>
      </c>
      <c r="BV32" s="1">
        <v>145</v>
      </c>
      <c r="BW32" s="1">
        <v>109</v>
      </c>
      <c r="BX32" s="1">
        <v>154</v>
      </c>
      <c r="BY32" s="1">
        <v>108</v>
      </c>
      <c r="BZ32" s="1">
        <v>112</v>
      </c>
      <c r="CA32" s="2">
        <v>95</v>
      </c>
      <c r="CB32" s="2">
        <v>0</v>
      </c>
      <c r="CC32" s="2">
        <v>6.2222222220000001</v>
      </c>
      <c r="CD32" s="2">
        <v>36.5</v>
      </c>
      <c r="CE32" s="2">
        <v>26.25</v>
      </c>
      <c r="CF32" s="3">
        <v>174</v>
      </c>
      <c r="CG32" s="3">
        <v>21.7</v>
      </c>
      <c r="CH32" s="3">
        <v>23</v>
      </c>
      <c r="CI32" s="2">
        <v>12.75</v>
      </c>
      <c r="CJ32" s="2">
        <v>12.33</v>
      </c>
      <c r="CK32" s="2">
        <v>2.645</v>
      </c>
      <c r="CL32" s="2">
        <v>1.18</v>
      </c>
      <c r="CM32" s="2">
        <v>2.77</v>
      </c>
      <c r="CN32" s="2">
        <v>1.25</v>
      </c>
      <c r="CO32">
        <v>98.3</v>
      </c>
      <c r="CP32">
        <v>1.49</v>
      </c>
      <c r="CQ32">
        <v>107</v>
      </c>
      <c r="CR32">
        <v>113</v>
      </c>
      <c r="CS32">
        <v>2.2599999999999998</v>
      </c>
      <c r="CT32">
        <v>171</v>
      </c>
      <c r="CU32">
        <v>150</v>
      </c>
      <c r="CV32">
        <v>117.2</v>
      </c>
      <c r="CW32">
        <v>1.34</v>
      </c>
      <c r="CX32">
        <v>92</v>
      </c>
      <c r="CY32">
        <v>115</v>
      </c>
      <c r="CZ32">
        <v>2.46</v>
      </c>
      <c r="DA32">
        <v>193</v>
      </c>
      <c r="DB32">
        <v>165</v>
      </c>
      <c r="DC32">
        <v>26.63209569</v>
      </c>
      <c r="DD32">
        <v>28.986435029999999</v>
      </c>
      <c r="DE32">
        <v>28.33935705</v>
      </c>
      <c r="DF32">
        <v>27.68178202</v>
      </c>
      <c r="DG32">
        <v>31.842197120000002</v>
      </c>
      <c r="DH32">
        <v>30.88838471</v>
      </c>
      <c r="DI32">
        <v>31.45517478</v>
      </c>
      <c r="DJ32">
        <v>29.666336430000001</v>
      </c>
      <c r="DK32">
        <v>30.648543629999999</v>
      </c>
      <c r="DL32">
        <v>28.7212572</v>
      </c>
      <c r="DM32">
        <v>36.05672525</v>
      </c>
      <c r="DN32">
        <v>35.041932799999998</v>
      </c>
      <c r="DO32">
        <v>30.03772227</v>
      </c>
      <c r="DP32">
        <v>24.646493079999999</v>
      </c>
      <c r="DQ32">
        <v>27.00455509</v>
      </c>
      <c r="DR32">
        <v>28.739844430000002</v>
      </c>
      <c r="DS32">
        <v>31.604067969999999</v>
      </c>
      <c r="DT32">
        <v>33.621358669999999</v>
      </c>
      <c r="DU32">
        <v>19.712932510000002</v>
      </c>
      <c r="DV32">
        <v>31.058886699999999</v>
      </c>
      <c r="DW32">
        <v>28.314309959999999</v>
      </c>
      <c r="DX32">
        <v>28.840020150000001</v>
      </c>
      <c r="DY32">
        <v>28.114175209999999</v>
      </c>
      <c r="DZ32">
        <v>27.72470817</v>
      </c>
      <c r="EA32">
        <v>36.900792340000002</v>
      </c>
      <c r="EB32">
        <v>30.893313979999999</v>
      </c>
      <c r="EC32">
        <v>31.299869009999998</v>
      </c>
      <c r="ED32">
        <v>29.651679290000001</v>
      </c>
      <c r="EE32">
        <v>30.661953069999999</v>
      </c>
      <c r="EF32">
        <v>28.702002709999999</v>
      </c>
      <c r="EG32">
        <v>36.105713379999997</v>
      </c>
      <c r="EH32">
        <v>36.481922609999998</v>
      </c>
      <c r="EI32">
        <v>29.771961739999998</v>
      </c>
      <c r="EJ32">
        <v>24.516039670000001</v>
      </c>
      <c r="EK32">
        <v>27.251079709999999</v>
      </c>
      <c r="EL32">
        <v>29.33325232</v>
      </c>
      <c r="EM32">
        <v>32.082750820000001</v>
      </c>
      <c r="EN32">
        <v>34.080496619999998</v>
      </c>
      <c r="EO32">
        <v>19.69646942</v>
      </c>
      <c r="EP32">
        <v>30.624769539999999</v>
      </c>
      <c r="EQ32">
        <v>27.896685179999999</v>
      </c>
      <c r="ER32">
        <v>28.78223895</v>
      </c>
      <c r="ES32">
        <v>28.080867300000001</v>
      </c>
      <c r="ET32">
        <v>27.157070050000002</v>
      </c>
      <c r="EU32">
        <v>32.630219199999999</v>
      </c>
      <c r="EV32">
        <v>29.323662930000001</v>
      </c>
      <c r="EW32">
        <v>29.935840809999998</v>
      </c>
      <c r="EX32">
        <v>27.585075580000002</v>
      </c>
      <c r="EY32">
        <v>29.709940759999999</v>
      </c>
      <c r="EZ32">
        <v>25.513257679999999</v>
      </c>
      <c r="FA32">
        <v>34.451828679999998</v>
      </c>
      <c r="FB32">
        <v>36.969170439999999</v>
      </c>
      <c r="FC32">
        <v>28.570174909999999</v>
      </c>
      <c r="FD32">
        <v>23.467605509999999</v>
      </c>
      <c r="FE32">
        <v>25.675140320000001</v>
      </c>
      <c r="FF32">
        <v>26.984950779999998</v>
      </c>
      <c r="FG32">
        <v>31.097721570000001</v>
      </c>
      <c r="FH32">
        <v>31.744816740000001</v>
      </c>
      <c r="FI32">
        <v>19.853994140000001</v>
      </c>
      <c r="FJ32">
        <v>30.008724149999999</v>
      </c>
      <c r="FK32">
        <v>27.272143140000001</v>
      </c>
      <c r="FL32">
        <v>28.54395499</v>
      </c>
      <c r="FM32">
        <v>27.83958281</v>
      </c>
      <c r="FN32">
        <v>26.861799999999999</v>
      </c>
      <c r="FO32">
        <v>31.281341390000001</v>
      </c>
      <c r="FP32">
        <v>29.563753160000001</v>
      </c>
      <c r="FQ32">
        <v>30.073494329999999</v>
      </c>
      <c r="FR32">
        <v>27.95871889</v>
      </c>
      <c r="FS32">
        <v>29.704291179999998</v>
      </c>
      <c r="FT32">
        <v>27.972215569999999</v>
      </c>
      <c r="FU32">
        <v>32.288930639999997</v>
      </c>
      <c r="FV32">
        <v>35.496949739999998</v>
      </c>
      <c r="FW32">
        <v>29.077847739999999</v>
      </c>
      <c r="FX32">
        <v>24.244128060000001</v>
      </c>
      <c r="FY32">
        <v>25.67948479</v>
      </c>
      <c r="FZ32">
        <v>27.782875910000001</v>
      </c>
      <c r="GA32">
        <v>30.530391080000001</v>
      </c>
      <c r="GB32">
        <v>32.573923700000002</v>
      </c>
      <c r="GC32">
        <v>19.06822103</v>
      </c>
      <c r="GD32">
        <v>29.730097600000001</v>
      </c>
    </row>
    <row r="33" spans="1:186" x14ac:dyDescent="0.25">
      <c r="A33" t="s">
        <v>134</v>
      </c>
      <c r="B33" s="2">
        <v>-25.641145649999999</v>
      </c>
      <c r="C33" s="2">
        <v>7.2139039110000001</v>
      </c>
      <c r="D33" s="2">
        <v>-31.20550407</v>
      </c>
      <c r="E33" s="2">
        <v>1.8157847229999999</v>
      </c>
      <c r="F33" s="2">
        <v>18.8443708</v>
      </c>
      <c r="G33" s="2">
        <v>-3.5302976469999998</v>
      </c>
      <c r="H33" s="2">
        <v>-45.03475006</v>
      </c>
      <c r="I33" s="2">
        <v>-28.78752149</v>
      </c>
      <c r="J33" s="2">
        <v>-27.353379050000001</v>
      </c>
      <c r="K33" s="2">
        <v>-16.997180650000001</v>
      </c>
      <c r="L33" s="2">
        <v>46.97091133</v>
      </c>
      <c r="M33" s="2">
        <v>-100</v>
      </c>
      <c r="N33" s="2">
        <v>-37.465503339999998</v>
      </c>
      <c r="O33" s="2">
        <v>-16.52215868</v>
      </c>
      <c r="P33" s="2">
        <v>-34.369079890000002</v>
      </c>
      <c r="Q33" s="2">
        <v>-53.331336129999997</v>
      </c>
      <c r="R33" s="2">
        <v>-47.252508599999999</v>
      </c>
      <c r="S33" s="2">
        <v>-14.09564273</v>
      </c>
      <c r="T33" s="2">
        <v>-25.266282799999999</v>
      </c>
      <c r="U33" s="2">
        <v>-24.750743570000001</v>
      </c>
      <c r="V33" s="2">
        <v>-57.561437120000001</v>
      </c>
      <c r="W33" s="2">
        <v>5.6399184519999999</v>
      </c>
      <c r="X33" s="2">
        <v>-3.8129809020000001</v>
      </c>
      <c r="Y33" s="2">
        <v>12.68528607</v>
      </c>
      <c r="Z33" s="2">
        <v>32.592981799999997</v>
      </c>
      <c r="AA33" s="2">
        <v>-29.509006500000002</v>
      </c>
      <c r="AB33" s="2">
        <v>10.569759729999999</v>
      </c>
      <c r="AC33" s="2">
        <v>22.193245539999999</v>
      </c>
      <c r="AD33" s="2">
        <v>13.534974269999999</v>
      </c>
      <c r="AE33" s="2">
        <v>55.363809000000003</v>
      </c>
      <c r="AF33" s="2">
        <v>175.20559030000001</v>
      </c>
      <c r="AG33" s="2">
        <v>-63.536120590000003</v>
      </c>
      <c r="AH33" s="2">
        <v>44.188381139999997</v>
      </c>
      <c r="AI33" s="2">
        <v>30.787868809999999</v>
      </c>
      <c r="AJ33" s="2">
        <v>36.281701089999999</v>
      </c>
      <c r="AK33" s="2">
        <v>-48.889817520000001</v>
      </c>
      <c r="AL33" s="2">
        <v>-26.41937128</v>
      </c>
      <c r="AM33" s="2">
        <v>-36.629587870000002</v>
      </c>
      <c r="AN33" s="2">
        <v>33.923247379999999</v>
      </c>
      <c r="AO33" s="2">
        <v>12.23841077</v>
      </c>
      <c r="AP33" s="1">
        <v>1</v>
      </c>
      <c r="AQ33" s="1">
        <v>28</v>
      </c>
      <c r="AR33" s="1">
        <v>1</v>
      </c>
      <c r="AS33" s="3">
        <v>84.9</v>
      </c>
      <c r="AT33" s="1">
        <v>1</v>
      </c>
      <c r="AU33" s="3">
        <v>36.299999999999997</v>
      </c>
      <c r="AV33" s="1">
        <v>189</v>
      </c>
      <c r="AW33" s="1">
        <v>259</v>
      </c>
      <c r="AX33" s="3">
        <v>3.1</v>
      </c>
      <c r="AY33" s="1">
        <v>95.9</v>
      </c>
      <c r="AZ33" s="1">
        <v>127</v>
      </c>
      <c r="BA33" s="1">
        <v>62.5</v>
      </c>
      <c r="BB33" s="1">
        <v>112</v>
      </c>
      <c r="BC33" s="1">
        <v>84</v>
      </c>
      <c r="BD33" s="1">
        <v>121</v>
      </c>
      <c r="BE33" s="1">
        <v>118.5</v>
      </c>
      <c r="BF33" s="1">
        <v>137</v>
      </c>
      <c r="BG33" s="3">
        <v>85.2</v>
      </c>
      <c r="BH33" s="3">
        <v>37.9</v>
      </c>
      <c r="BI33" s="1">
        <v>184</v>
      </c>
      <c r="BJ33" s="1">
        <v>275</v>
      </c>
      <c r="BK33" s="3">
        <v>3.2</v>
      </c>
      <c r="BL33" s="1">
        <v>97.2</v>
      </c>
      <c r="BM33" s="1">
        <v>122</v>
      </c>
      <c r="BN33" s="1">
        <v>63.5</v>
      </c>
      <c r="BO33" s="1">
        <v>112</v>
      </c>
      <c r="BP33" s="1">
        <v>90.9</v>
      </c>
      <c r="BQ33" s="1">
        <v>120</v>
      </c>
      <c r="BR33" s="1">
        <v>120</v>
      </c>
      <c r="BS33" s="1">
        <v>130</v>
      </c>
      <c r="BT33" s="3">
        <v>423.9</v>
      </c>
      <c r="BU33" s="1">
        <v>89</v>
      </c>
      <c r="BV33" s="1">
        <v>141</v>
      </c>
      <c r="BW33" s="1">
        <v>114</v>
      </c>
      <c r="BX33" s="1">
        <v>143</v>
      </c>
      <c r="BY33" s="1">
        <v>111</v>
      </c>
      <c r="BZ33" s="1">
        <v>119</v>
      </c>
      <c r="CA33" s="2">
        <v>744</v>
      </c>
      <c r="CB33" s="2">
        <v>60</v>
      </c>
      <c r="CC33" s="2">
        <v>6.1776061779999996</v>
      </c>
      <c r="CD33" s="2">
        <v>4.8888888888888893</v>
      </c>
      <c r="CE33" s="2">
        <v>2.6666666666666665</v>
      </c>
      <c r="CF33" s="3">
        <v>183.4</v>
      </c>
      <c r="CG33" s="3">
        <v>25.2</v>
      </c>
      <c r="CH33" s="3">
        <v>25.3</v>
      </c>
      <c r="CI33" s="2">
        <v>14.77</v>
      </c>
      <c r="CJ33" s="2">
        <v>14.68</v>
      </c>
      <c r="CK33" s="2">
        <v>3.0819999999999999</v>
      </c>
      <c r="CL33" s="2">
        <v>1.2</v>
      </c>
      <c r="CM33" s="2">
        <v>3.2290000000000001</v>
      </c>
      <c r="CN33" s="2">
        <v>1.2</v>
      </c>
      <c r="CO33">
        <v>143.30000000000001</v>
      </c>
      <c r="CP33">
        <v>1.87</v>
      </c>
      <c r="CQ33">
        <v>126</v>
      </c>
      <c r="CR33">
        <v>141</v>
      </c>
      <c r="CS33">
        <v>2.85</v>
      </c>
      <c r="CT33">
        <v>220</v>
      </c>
      <c r="CU33">
        <v>182</v>
      </c>
      <c r="CV33">
        <v>136.9</v>
      </c>
      <c r="CW33">
        <v>1.43</v>
      </c>
      <c r="CX33">
        <v>84</v>
      </c>
      <c r="CY33">
        <v>116</v>
      </c>
      <c r="CZ33">
        <v>2.78</v>
      </c>
      <c r="DA33">
        <v>227</v>
      </c>
      <c r="DB33">
        <v>168</v>
      </c>
      <c r="DC33">
        <v>28.10197097</v>
      </c>
      <c r="DD33">
        <v>29.611619829999999</v>
      </c>
      <c r="DE33">
        <v>28.614366709999999</v>
      </c>
      <c r="DF33">
        <v>28.186497509999999</v>
      </c>
      <c r="DG33">
        <v>31.500948319999999</v>
      </c>
      <c r="DH33">
        <v>30.459574029999999</v>
      </c>
      <c r="DI33">
        <v>30.150934500000002</v>
      </c>
      <c r="DJ33">
        <v>29.013316079999999</v>
      </c>
      <c r="DK33">
        <v>29.96684393</v>
      </c>
      <c r="DL33">
        <v>29.086255099999999</v>
      </c>
      <c r="DM33">
        <v>32.949113539999999</v>
      </c>
      <c r="DN33">
        <v>36.555642400000004</v>
      </c>
      <c r="DO33">
        <v>29.352346789999999</v>
      </c>
      <c r="DP33">
        <v>25.083930550000002</v>
      </c>
      <c r="DQ33">
        <v>25.918369040000002</v>
      </c>
      <c r="DR33">
        <v>28.186455030000001</v>
      </c>
      <c r="DS33">
        <v>30.549405780000001</v>
      </c>
      <c r="DT33">
        <v>33.979420419999997</v>
      </c>
      <c r="DU33">
        <v>20.014988379999998</v>
      </c>
      <c r="DV33">
        <v>30.79051437</v>
      </c>
      <c r="DW33">
        <v>27.327613299999999</v>
      </c>
      <c r="DX33">
        <v>28.281047690000001</v>
      </c>
      <c r="DY33">
        <v>27.95823553</v>
      </c>
      <c r="DZ33">
        <v>26.934451360000001</v>
      </c>
      <c r="EA33">
        <v>30.013829909999998</v>
      </c>
      <c r="EB33">
        <v>29.28951249</v>
      </c>
      <c r="EC33">
        <v>29.83593252</v>
      </c>
      <c r="ED33">
        <v>28.30467647</v>
      </c>
      <c r="EE33">
        <v>29.22789671</v>
      </c>
      <c r="EF33">
        <v>28.144736890000001</v>
      </c>
      <c r="EG33">
        <v>31.139110429999999</v>
      </c>
      <c r="EI33">
        <v>28.84123473</v>
      </c>
      <c r="EJ33">
        <v>24.133738059999999</v>
      </c>
      <c r="EK33">
        <v>25.333796060000001</v>
      </c>
      <c r="EL33">
        <v>28.12017299</v>
      </c>
      <c r="EM33">
        <v>30.297006190000001</v>
      </c>
      <c r="EN33">
        <v>32.985673990000002</v>
      </c>
      <c r="EO33">
        <v>19.232987080000001</v>
      </c>
      <c r="EP33">
        <v>29.998063370000001</v>
      </c>
      <c r="EQ33">
        <v>26.613370320000001</v>
      </c>
      <c r="ER33">
        <v>28.96127645</v>
      </c>
      <c r="ES33">
        <v>28.423674699999999</v>
      </c>
      <c r="ET33">
        <v>27.22684563</v>
      </c>
      <c r="EU33">
        <v>31.446917460000002</v>
      </c>
      <c r="EV33">
        <v>30.061974540000001</v>
      </c>
      <c r="EW33">
        <v>30.611203419999999</v>
      </c>
      <c r="EX33">
        <v>29.022071189999998</v>
      </c>
      <c r="EY33">
        <v>29.625172129999999</v>
      </c>
      <c r="EZ33">
        <v>29.24005167</v>
      </c>
      <c r="FA33">
        <v>33.705470030000001</v>
      </c>
      <c r="FB33">
        <v>35.60040506</v>
      </c>
      <c r="FC33">
        <v>29.562633099999999</v>
      </c>
      <c r="FD33">
        <v>24.643585689999998</v>
      </c>
      <c r="FE33">
        <v>26.313925879999999</v>
      </c>
      <c r="FF33">
        <v>28.173620320000001</v>
      </c>
      <c r="FG33">
        <v>30.740447540000002</v>
      </c>
      <c r="FH33">
        <v>32.984115920000001</v>
      </c>
      <c r="FI33">
        <v>19.823611700000001</v>
      </c>
      <c r="FJ33">
        <v>30.451513160000001</v>
      </c>
      <c r="FK33">
        <v>27.345318079999998</v>
      </c>
      <c r="FL33">
        <v>28.306988350000001</v>
      </c>
      <c r="FM33">
        <v>27.91187717</v>
      </c>
      <c r="FN33">
        <v>26.47442049</v>
      </c>
      <c r="FO33">
        <v>30.44720568</v>
      </c>
      <c r="FP33">
        <v>30.022616930000002</v>
      </c>
      <c r="FQ33">
        <v>29.887586240000001</v>
      </c>
      <c r="FR33">
        <v>28.146516089999999</v>
      </c>
      <c r="FS33">
        <v>28.861328400000001</v>
      </c>
      <c r="FT33">
        <v>27.999437260000001</v>
      </c>
      <c r="FU33">
        <v>31.595779749999998</v>
      </c>
      <c r="FV33">
        <v>36.562995110000003</v>
      </c>
      <c r="FW33">
        <v>28.435487269999999</v>
      </c>
      <c r="FX33">
        <v>23.664709670000001</v>
      </c>
      <c r="FY33">
        <v>25.272504569999999</v>
      </c>
      <c r="FZ33">
        <v>28.622954409999998</v>
      </c>
      <c r="GA33">
        <v>30.63588541</v>
      </c>
      <c r="GB33">
        <v>33.106623159999998</v>
      </c>
      <c r="GC33">
        <v>18.808725899999999</v>
      </c>
      <c r="GD33">
        <v>29.70512798</v>
      </c>
    </row>
    <row r="34" spans="1:186" x14ac:dyDescent="0.25">
      <c r="A34" t="s">
        <v>135</v>
      </c>
      <c r="B34" s="2">
        <v>-27.330228869999999</v>
      </c>
      <c r="C34" s="2">
        <v>-14.759073600000001</v>
      </c>
      <c r="D34" s="2">
        <v>9.7186745329999997</v>
      </c>
      <c r="E34" s="2">
        <v>25.263382629999999</v>
      </c>
      <c r="F34" s="2">
        <v>-67.733730410000007</v>
      </c>
      <c r="G34" s="2">
        <v>-13.52672739</v>
      </c>
      <c r="H34" s="2">
        <v>-1.9003531739999999</v>
      </c>
      <c r="I34" s="2">
        <v>40.959376339999999</v>
      </c>
      <c r="J34" s="2">
        <v>19.619690739999999</v>
      </c>
      <c r="K34" s="2">
        <v>-18.849406389999999</v>
      </c>
      <c r="L34" s="2">
        <v>33.937850179999998</v>
      </c>
      <c r="M34" s="2">
        <v>11.97031673</v>
      </c>
      <c r="N34" s="2">
        <v>35.847851830000003</v>
      </c>
      <c r="O34" s="2">
        <v>53.101214310000003</v>
      </c>
      <c r="P34" s="2">
        <v>12.31972377</v>
      </c>
      <c r="Q34" s="2">
        <v>-37.085540960000003</v>
      </c>
      <c r="R34" s="2">
        <v>-38.349714460000001</v>
      </c>
      <c r="S34" s="2">
        <v>34.781482680000003</v>
      </c>
      <c r="T34" s="2">
        <v>28.228915600000001</v>
      </c>
      <c r="U34" s="2">
        <v>33.540036180000001</v>
      </c>
      <c r="V34" s="2">
        <v>69.624328340000005</v>
      </c>
      <c r="W34" s="2">
        <v>25.797445969999998</v>
      </c>
      <c r="X34" s="2">
        <v>50.261555729999998</v>
      </c>
      <c r="Y34" s="2">
        <v>30.370826310000002</v>
      </c>
      <c r="Z34" s="2">
        <v>-19.266244459999999</v>
      </c>
      <c r="AA34" s="2">
        <v>3.700900275</v>
      </c>
      <c r="AB34" s="2">
        <v>10.31637826</v>
      </c>
      <c r="AC34" s="2">
        <v>85.821383650000001</v>
      </c>
      <c r="AD34" s="2">
        <v>60.407368890000001</v>
      </c>
      <c r="AE34" s="2">
        <v>-33.283543379999998</v>
      </c>
      <c r="AF34" s="2">
        <v>-92.828721909999999</v>
      </c>
      <c r="AG34" s="2">
        <v>-49.238637619999999</v>
      </c>
      <c r="AH34" s="2">
        <v>38.43365447</v>
      </c>
      <c r="AI34" s="2">
        <v>-24.660995360000001</v>
      </c>
      <c r="AJ34" s="2">
        <v>4.5138748680000003</v>
      </c>
      <c r="AK34" s="2">
        <v>-8.4701116859999992</v>
      </c>
      <c r="AL34" s="2">
        <v>31.48473323</v>
      </c>
      <c r="AM34" s="2">
        <v>6.8744850729999998</v>
      </c>
      <c r="AN34" s="2">
        <v>87.567249340000004</v>
      </c>
      <c r="AO34" s="2">
        <v>36.065001119999998</v>
      </c>
      <c r="AP34" s="1">
        <v>1</v>
      </c>
      <c r="AQ34" s="1">
        <v>59</v>
      </c>
      <c r="AR34" s="1">
        <v>2</v>
      </c>
      <c r="AS34" s="3">
        <v>46.6</v>
      </c>
      <c r="AT34" s="1">
        <v>1</v>
      </c>
      <c r="AU34" s="3">
        <v>26.3</v>
      </c>
      <c r="AV34" s="1">
        <v>140</v>
      </c>
      <c r="AW34" s="1">
        <v>97</v>
      </c>
      <c r="AX34" s="3">
        <v>2.1</v>
      </c>
      <c r="AY34" s="1">
        <v>73.5</v>
      </c>
      <c r="AZ34" s="1">
        <v>124</v>
      </c>
      <c r="BA34" s="1">
        <v>47.5</v>
      </c>
      <c r="BB34" s="1">
        <v>105</v>
      </c>
      <c r="BC34" s="1">
        <v>72.3</v>
      </c>
      <c r="BD34" s="1">
        <v>123</v>
      </c>
      <c r="BE34" s="1">
        <v>82.8</v>
      </c>
      <c r="BF34" s="1">
        <v>130</v>
      </c>
      <c r="BG34" s="3">
        <v>45.6</v>
      </c>
      <c r="BH34" s="3">
        <v>29</v>
      </c>
      <c r="BI34" s="1">
        <v>143</v>
      </c>
      <c r="BJ34" s="1">
        <v>108</v>
      </c>
      <c r="BK34" s="3">
        <v>2.4</v>
      </c>
      <c r="BL34" s="1">
        <v>76.5</v>
      </c>
      <c r="BM34" s="1">
        <v>119</v>
      </c>
      <c r="BN34" s="1">
        <v>49.1</v>
      </c>
      <c r="BO34" s="1">
        <v>105</v>
      </c>
      <c r="BP34" s="1">
        <v>68.3</v>
      </c>
      <c r="BQ34" s="1">
        <v>115</v>
      </c>
      <c r="BR34" s="1">
        <v>89.4</v>
      </c>
      <c r="BS34" s="1">
        <v>128</v>
      </c>
      <c r="BT34" s="3">
        <v>184.8</v>
      </c>
      <c r="BU34" s="1">
        <v>46</v>
      </c>
      <c r="BV34" s="1">
        <v>111</v>
      </c>
      <c r="BW34" s="1">
        <v>53</v>
      </c>
      <c r="BX34" s="1">
        <v>111</v>
      </c>
      <c r="BY34" s="1">
        <v>76</v>
      </c>
      <c r="BZ34" s="1">
        <v>85</v>
      </c>
      <c r="CA34" s="2">
        <v>360</v>
      </c>
      <c r="CB34" s="2">
        <v>0</v>
      </c>
      <c r="CC34" s="2">
        <v>11.34020619</v>
      </c>
      <c r="CD34" s="2">
        <v>178.16666666666666</v>
      </c>
      <c r="CE34" s="2">
        <v>195.66666666666666</v>
      </c>
      <c r="CF34" s="3">
        <v>171</v>
      </c>
      <c r="CG34" s="3">
        <v>15.9</v>
      </c>
      <c r="CH34" s="3">
        <v>15.8</v>
      </c>
      <c r="CI34" s="2">
        <v>5.31</v>
      </c>
      <c r="CJ34" s="2">
        <v>6.93</v>
      </c>
      <c r="CK34" s="2">
        <v>1.226</v>
      </c>
      <c r="CL34" s="2">
        <v>1.08</v>
      </c>
      <c r="CM34" s="2">
        <v>1.3220000000000001</v>
      </c>
      <c r="CN34" s="2">
        <v>1.1499999999999999</v>
      </c>
      <c r="CO34">
        <v>41.1</v>
      </c>
      <c r="CP34">
        <v>0.82</v>
      </c>
      <c r="CQ34">
        <v>52</v>
      </c>
      <c r="CR34">
        <v>109</v>
      </c>
      <c r="CS34">
        <v>1.0900000000000001</v>
      </c>
      <c r="CT34">
        <v>77</v>
      </c>
      <c r="CU34">
        <v>126</v>
      </c>
      <c r="CV34">
        <v>52.7</v>
      </c>
      <c r="CW34">
        <v>1.18</v>
      </c>
      <c r="CX34">
        <v>75</v>
      </c>
      <c r="CY34">
        <v>118</v>
      </c>
      <c r="CZ34">
        <v>1.25</v>
      </c>
      <c r="DA34">
        <v>81</v>
      </c>
      <c r="DB34">
        <v>122</v>
      </c>
      <c r="DC34">
        <v>26.532465850000001</v>
      </c>
      <c r="DD34">
        <v>28.754698690000001</v>
      </c>
      <c r="DE34">
        <v>28.511188189999999</v>
      </c>
      <c r="DF34">
        <v>27.726359890000001</v>
      </c>
      <c r="DG34">
        <v>31.79426196</v>
      </c>
      <c r="DH34">
        <v>30.70442667</v>
      </c>
      <c r="DI34">
        <v>30.97345116</v>
      </c>
      <c r="DJ34">
        <v>29.452854899999998</v>
      </c>
      <c r="DK34">
        <v>29.959795440000001</v>
      </c>
      <c r="DL34">
        <v>29.61411184</v>
      </c>
      <c r="DM34">
        <v>35.139903850000003</v>
      </c>
      <c r="DN34">
        <v>34.932967290000001</v>
      </c>
      <c r="DO34">
        <v>29.965125969999999</v>
      </c>
      <c r="DP34">
        <v>25.9052677</v>
      </c>
      <c r="DQ34">
        <v>26.638640509999998</v>
      </c>
      <c r="DR34">
        <v>28.31994388</v>
      </c>
      <c r="DS34">
        <v>30.634706779999998</v>
      </c>
      <c r="DT34">
        <v>34.975552729999997</v>
      </c>
      <c r="DU34">
        <v>19.855078989999999</v>
      </c>
      <c r="DV34">
        <v>30.882684390000001</v>
      </c>
      <c r="DW34">
        <v>27.179378719999999</v>
      </c>
      <c r="DX34">
        <v>29.159081270000001</v>
      </c>
      <c r="DY34">
        <v>28.5318574</v>
      </c>
      <c r="DZ34">
        <v>27.545626559999999</v>
      </c>
      <c r="EA34">
        <v>33.675292450000001</v>
      </c>
      <c r="EB34">
        <v>31.086991179999998</v>
      </c>
      <c r="EC34">
        <v>31.164266250000001</v>
      </c>
      <c r="ED34">
        <v>29.09267715</v>
      </c>
      <c r="EE34">
        <v>29.849137219999999</v>
      </c>
      <c r="EF34">
        <v>30.093242029999999</v>
      </c>
      <c r="EG34">
        <v>34.857393360000003</v>
      </c>
      <c r="EH34">
        <v>34.922758260000002</v>
      </c>
      <c r="EI34">
        <v>29.661092400000001</v>
      </c>
      <c r="EJ34">
        <v>25.419493620000001</v>
      </c>
      <c r="EK34">
        <v>26.623695560000002</v>
      </c>
      <c r="EL34">
        <v>29.185968389999999</v>
      </c>
      <c r="EM34">
        <v>31.531585100000001</v>
      </c>
      <c r="EN34">
        <v>34.683498069999999</v>
      </c>
      <c r="EO34">
        <v>19.638779240000002</v>
      </c>
      <c r="EP34">
        <v>30.604695320000001</v>
      </c>
      <c r="EQ34">
        <v>27.537370060000001</v>
      </c>
      <c r="ER34">
        <v>29.321918870000001</v>
      </c>
      <c r="ES34">
        <v>28.454929450000002</v>
      </c>
      <c r="ET34">
        <v>28.10388412</v>
      </c>
      <c r="EU34">
        <v>31.75099457</v>
      </c>
      <c r="EV34">
        <v>30.97001612</v>
      </c>
      <c r="EW34">
        <v>31.233939029999998</v>
      </c>
      <c r="EX34">
        <v>29.646504790000002</v>
      </c>
      <c r="EY34">
        <v>30.01863882</v>
      </c>
      <c r="EZ34">
        <v>29.19805959</v>
      </c>
      <c r="FA34">
        <v>33.099498199999999</v>
      </c>
      <c r="FB34">
        <v>35.650118740000003</v>
      </c>
      <c r="FC34">
        <v>29.892592610000001</v>
      </c>
      <c r="FD34">
        <v>25.001594619999999</v>
      </c>
      <c r="FE34">
        <v>26.836661790000001</v>
      </c>
      <c r="FF34">
        <v>28.599846500000002</v>
      </c>
      <c r="FG34">
        <v>32.128546790000001</v>
      </c>
      <c r="FH34">
        <v>33.572822870000003</v>
      </c>
      <c r="FI34">
        <v>20.14575147</v>
      </c>
      <c r="FJ34">
        <v>30.8774151</v>
      </c>
      <c r="FK34">
        <v>26.603645889999999</v>
      </c>
      <c r="FL34">
        <v>28.84255181</v>
      </c>
      <c r="FM34">
        <v>27.70544619</v>
      </c>
      <c r="FN34">
        <v>27.570236980000001</v>
      </c>
      <c r="FO34">
        <v>31.94578585</v>
      </c>
      <c r="FP34">
        <v>30.784261600000001</v>
      </c>
      <c r="FQ34">
        <v>30.954183369999999</v>
      </c>
      <c r="FR34">
        <v>28.574154199999999</v>
      </c>
      <c r="FS34">
        <v>29.169838039999998</v>
      </c>
      <c r="FT34">
        <v>29.68272851</v>
      </c>
      <c r="FU34">
        <v>36.97439455</v>
      </c>
      <c r="FV34">
        <v>36.55023662</v>
      </c>
      <c r="FW34">
        <v>29.267731040000001</v>
      </c>
      <c r="FX34">
        <v>25.301509370000002</v>
      </c>
      <c r="FY34">
        <v>26.639037290000001</v>
      </c>
      <c r="FZ34">
        <v>28.603860560000001</v>
      </c>
      <c r="GA34">
        <v>31.581967460000001</v>
      </c>
      <c r="GB34">
        <v>33.341248069999999</v>
      </c>
      <c r="GC34">
        <v>19.059186260000001</v>
      </c>
      <c r="GD34">
        <v>30.278786920000002</v>
      </c>
    </row>
    <row r="35" spans="1:186" x14ac:dyDescent="0.25">
      <c r="A35" t="s">
        <v>136</v>
      </c>
      <c r="B35" s="2">
        <v>6.9421540329999996</v>
      </c>
      <c r="C35" s="2">
        <v>22.695445459999998</v>
      </c>
      <c r="D35" s="2">
        <v>3.95074119</v>
      </c>
      <c r="E35" s="2">
        <v>3.1032820600000002</v>
      </c>
      <c r="F35" s="2">
        <v>19.253589170000001</v>
      </c>
      <c r="G35" s="2">
        <v>-18.76022691</v>
      </c>
      <c r="H35" s="2">
        <v>-7.380386455</v>
      </c>
      <c r="I35" s="2">
        <v>-7.0506924230000001</v>
      </c>
      <c r="J35" s="2">
        <v>-7.574907659</v>
      </c>
      <c r="K35" s="2">
        <v>33.680725279999997</v>
      </c>
      <c r="L35" s="2">
        <v>32.46357888</v>
      </c>
      <c r="M35" s="2">
        <v>29.933494530000001</v>
      </c>
      <c r="N35" s="2">
        <v>39.955407049999998</v>
      </c>
      <c r="O35" s="2">
        <v>-12.72211162</v>
      </c>
      <c r="P35" s="2">
        <v>-7.754534971</v>
      </c>
      <c r="Q35" s="2">
        <v>-6.2353144049999996</v>
      </c>
      <c r="R35" s="2">
        <v>-29.231209509999999</v>
      </c>
      <c r="S35" s="2">
        <v>3.1436201540000002</v>
      </c>
      <c r="T35" s="2">
        <v>-20.042177420000002</v>
      </c>
      <c r="U35" s="2">
        <v>-34.981995529999999</v>
      </c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1">
        <v>1</v>
      </c>
      <c r="AQ35" s="1">
        <v>44</v>
      </c>
      <c r="AR35" s="1">
        <v>2</v>
      </c>
      <c r="AS35" s="3">
        <v>78.8</v>
      </c>
      <c r="AT35" s="1">
        <v>1</v>
      </c>
      <c r="AU35" s="3">
        <v>34.700000000000003</v>
      </c>
      <c r="AV35" s="1">
        <v>180</v>
      </c>
      <c r="AW35" s="1">
        <v>250</v>
      </c>
      <c r="AX35" s="3">
        <v>3.2</v>
      </c>
      <c r="AY35" s="1">
        <v>122.8</v>
      </c>
      <c r="AZ35" s="1">
        <v>134</v>
      </c>
      <c r="BA35" s="1">
        <v>79.400000000000006</v>
      </c>
      <c r="BB35" s="1">
        <v>111</v>
      </c>
      <c r="BC35" s="1">
        <v>118</v>
      </c>
      <c r="BD35" s="1">
        <v>132</v>
      </c>
      <c r="BE35" s="1">
        <v>147</v>
      </c>
      <c r="BF35" s="1">
        <v>147</v>
      </c>
      <c r="BG35" s="3">
        <v>78.2</v>
      </c>
      <c r="BH35" s="3">
        <v>38.1</v>
      </c>
      <c r="BI35" s="1">
        <v>189</v>
      </c>
      <c r="BJ35" s="1">
        <v>275</v>
      </c>
      <c r="BK35" s="3">
        <v>3.5</v>
      </c>
      <c r="BL35" s="1">
        <v>138.19999999999999</v>
      </c>
      <c r="BM35" s="1">
        <v>144</v>
      </c>
      <c r="BN35" s="1">
        <v>93.6</v>
      </c>
      <c r="BO35" s="1">
        <v>124</v>
      </c>
      <c r="BP35" s="1">
        <v>118.6</v>
      </c>
      <c r="BQ35" s="1">
        <v>135</v>
      </c>
      <c r="BR35" s="1">
        <v>154.6</v>
      </c>
      <c r="BS35" s="1">
        <v>151</v>
      </c>
      <c r="BT35" s="3">
        <v>165.9</v>
      </c>
      <c r="BU35" s="1">
        <v>101</v>
      </c>
      <c r="BV35" s="1">
        <v>151</v>
      </c>
      <c r="BW35" s="1">
        <v>114</v>
      </c>
      <c r="BX35" s="1">
        <v>151</v>
      </c>
      <c r="BY35" s="1">
        <v>133</v>
      </c>
      <c r="BZ35" s="1">
        <v>149</v>
      </c>
      <c r="CA35" s="2">
        <v>345</v>
      </c>
      <c r="CB35" s="2">
        <v>60</v>
      </c>
      <c r="CC35" s="2">
        <v>10</v>
      </c>
      <c r="CD35" s="2">
        <v>39</v>
      </c>
      <c r="CE35" s="2">
        <v>29.75</v>
      </c>
      <c r="CF35" s="3">
        <v>173.1</v>
      </c>
      <c r="CG35" s="3">
        <v>26.3</v>
      </c>
      <c r="CH35" s="3">
        <v>26.1</v>
      </c>
      <c r="CI35" s="2">
        <v>8.8800000000000008</v>
      </c>
      <c r="CJ35" s="2">
        <v>13.33</v>
      </c>
      <c r="CK35" s="2">
        <v>2.734</v>
      </c>
      <c r="CL35" s="2">
        <v>1.17</v>
      </c>
      <c r="CM35" s="2">
        <v>2.976</v>
      </c>
      <c r="CN35" s="2">
        <v>1.36</v>
      </c>
      <c r="CO35">
        <v>108.6</v>
      </c>
      <c r="CP35">
        <v>1.68</v>
      </c>
      <c r="CQ35">
        <v>112</v>
      </c>
      <c r="CR35">
        <v>122</v>
      </c>
      <c r="CS35">
        <v>2.74</v>
      </c>
      <c r="CT35">
        <v>227</v>
      </c>
      <c r="CU35">
        <v>175</v>
      </c>
      <c r="CV35">
        <v>140.4</v>
      </c>
      <c r="CW35">
        <v>2.09</v>
      </c>
      <c r="CX35">
        <v>150</v>
      </c>
      <c r="CY35">
        <v>146</v>
      </c>
      <c r="CZ35">
        <v>3.05</v>
      </c>
      <c r="DA35">
        <v>225</v>
      </c>
      <c r="DB35">
        <v>174</v>
      </c>
      <c r="DC35">
        <v>27.633485780000001</v>
      </c>
      <c r="DD35">
        <v>29.637710420000001</v>
      </c>
      <c r="DE35">
        <v>29.016373139999999</v>
      </c>
      <c r="DF35">
        <v>27.96565266</v>
      </c>
      <c r="DG35">
        <v>31.66414645</v>
      </c>
      <c r="DH35">
        <v>30.544321780000001</v>
      </c>
      <c r="DI35">
        <v>30.943377399999999</v>
      </c>
      <c r="DJ35">
        <v>28.534331049999999</v>
      </c>
      <c r="DK35">
        <v>30.238142830000001</v>
      </c>
      <c r="DL35">
        <v>29.58913463</v>
      </c>
      <c r="DM35">
        <v>33.157281449999999</v>
      </c>
      <c r="DN35">
        <v>35.564335640000003</v>
      </c>
      <c r="DO35">
        <v>29.762284409999999</v>
      </c>
      <c r="DP35">
        <v>26.04991029</v>
      </c>
      <c r="DQ35">
        <v>26.244250900000001</v>
      </c>
      <c r="DR35">
        <v>27.9836296</v>
      </c>
      <c r="DS35">
        <v>30.605751300000001</v>
      </c>
      <c r="DT35">
        <v>34.485839069999997</v>
      </c>
      <c r="DU35">
        <v>19.971137970000001</v>
      </c>
      <c r="DV35">
        <v>30.852294570000002</v>
      </c>
      <c r="DW35">
        <v>27.360153010000001</v>
      </c>
      <c r="DX35">
        <v>29.155499349999999</v>
      </c>
      <c r="DY35">
        <v>28.786165050000001</v>
      </c>
      <c r="DZ35">
        <v>27.747887420000001</v>
      </c>
      <c r="EA35">
        <v>31.225184819999999</v>
      </c>
      <c r="EB35">
        <v>30.688819800000001</v>
      </c>
      <c r="EC35">
        <v>30.888605500000001</v>
      </c>
      <c r="ED35">
        <v>28.47415797</v>
      </c>
      <c r="EE35">
        <v>30.186566679999999</v>
      </c>
      <c r="EF35">
        <v>28.976582329999999</v>
      </c>
      <c r="EG35">
        <v>32.558632230000001</v>
      </c>
      <c r="EH35">
        <v>34.9950002</v>
      </c>
      <c r="EI35">
        <v>29.080009</v>
      </c>
      <c r="EJ35">
        <v>26.08543396</v>
      </c>
      <c r="EK35">
        <v>26.19563179</v>
      </c>
      <c r="EL35">
        <v>27.910180520000001</v>
      </c>
      <c r="EM35">
        <v>30.959993570000002</v>
      </c>
      <c r="EN35">
        <v>34.267479250000001</v>
      </c>
      <c r="EO35">
        <v>20.139813090000001</v>
      </c>
      <c r="EP35">
        <v>31.335365320000001</v>
      </c>
      <c r="EQ35">
        <v>26.344537030000001</v>
      </c>
      <c r="ER35">
        <v>28.640376119999999</v>
      </c>
      <c r="ES35">
        <v>27.9962643</v>
      </c>
      <c r="ET35">
        <v>27.159112329999999</v>
      </c>
      <c r="EU35">
        <v>30.765214660000002</v>
      </c>
      <c r="EV35">
        <v>30.115403780000001</v>
      </c>
      <c r="EW35">
        <v>30.755669019999999</v>
      </c>
      <c r="EX35">
        <v>28.580794600000001</v>
      </c>
      <c r="EY35">
        <v>29.360480290000002</v>
      </c>
      <c r="EZ35">
        <v>28.933218870000001</v>
      </c>
      <c r="FA35">
        <v>32.875875440000002</v>
      </c>
      <c r="FB35">
        <v>34.210748369999997</v>
      </c>
      <c r="FC35">
        <v>28.799228630000002</v>
      </c>
      <c r="FD35">
        <v>24.449047350000001</v>
      </c>
      <c r="FE35">
        <v>26.010206449999998</v>
      </c>
      <c r="FF35">
        <v>27.729623889999999</v>
      </c>
      <c r="FG35">
        <v>30.672096060000001</v>
      </c>
      <c r="FH35">
        <v>33.200572010000002</v>
      </c>
      <c r="FI35">
        <v>19.420537970000002</v>
      </c>
      <c r="FJ35">
        <v>30.344449879999999</v>
      </c>
      <c r="FK35">
        <v>31.91629687</v>
      </c>
      <c r="FL35">
        <v>32.949184359999997</v>
      </c>
      <c r="FM35">
        <v>33.133977139999999</v>
      </c>
      <c r="FN35">
        <v>31.991207580000001</v>
      </c>
      <c r="FP35">
        <v>33.577283360000003</v>
      </c>
      <c r="FQ35">
        <v>33.128229900000001</v>
      </c>
      <c r="FR35">
        <v>32.462911939999998</v>
      </c>
      <c r="FS35">
        <v>34.76620089</v>
      </c>
      <c r="FT35">
        <v>33.351931710000002</v>
      </c>
      <c r="FW35">
        <v>33.103728789999998</v>
      </c>
      <c r="FX35">
        <v>29.906936890000001</v>
      </c>
      <c r="FY35">
        <v>30.443283529999999</v>
      </c>
      <c r="FZ35">
        <v>33.02554524</v>
      </c>
      <c r="GA35">
        <v>37.282147440000003</v>
      </c>
      <c r="GC35">
        <v>23.610208329999999</v>
      </c>
      <c r="GD35">
        <v>35.0077906</v>
      </c>
    </row>
    <row r="37" spans="1:186" x14ac:dyDescent="0.25">
      <c r="CC37" s="2"/>
      <c r="CN37" s="2">
        <f t="shared" ref="CN37" si="0">AVERAGE(CN2:CN35)</f>
        <v>1.1394117647058821</v>
      </c>
    </row>
    <row r="38" spans="1:186" x14ac:dyDescent="0.25">
      <c r="BV38" s="1">
        <f t="shared" ref="BV38:BW38" si="1">AVERAGE(BV2:BV35)</f>
        <v>142.38235294117646</v>
      </c>
      <c r="BW38" s="1">
        <f t="shared" si="1"/>
        <v>112.5</v>
      </c>
      <c r="BX38" s="1">
        <f>AVERAGE(BX2:BX35)</f>
        <v>142.44117647058823</v>
      </c>
    </row>
    <row r="39" spans="1:186" x14ac:dyDescent="0.25">
      <c r="BV39">
        <f>STDEV(BV2:BV35)</f>
        <v>15.868808180949783</v>
      </c>
      <c r="BX39">
        <f>STDEV(BX2:BX35)</f>
        <v>11.84800501419539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Salzburger Landesklinik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r Barbara</dc:creator>
  <cp:lastModifiedBy>Mayr Barbara</cp:lastModifiedBy>
  <dcterms:created xsi:type="dcterms:W3CDTF">2024-08-21T13:18:56Z</dcterms:created>
  <dcterms:modified xsi:type="dcterms:W3CDTF">2024-08-21T13:40:23Z</dcterms:modified>
</cp:coreProperties>
</file>